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filterPrivacy="1"/>
  <xr:revisionPtr revIDLastSave="0" documentId="13_ncr:1_{3FFDD956-CE26-48C6-B433-12685B5C6CBB}" xr6:coauthVersionLast="36" xr6:coauthVersionMax="36" xr10:uidLastSave="{00000000-0000-0000-0000-000000000000}"/>
  <bookViews>
    <workbookView xWindow="0" yWindow="0" windowWidth="22260" windowHeight="12648" tabRatio="888" activeTab="7" xr2:uid="{00000000-000D-0000-FFFF-FFFF00000000}"/>
  </bookViews>
  <sheets>
    <sheet name="BYW_ITS2" sheetId="1" r:id="rId1"/>
    <sheet name="BYW_trnL" sheetId="2" r:id="rId2"/>
    <sheet name="DHW_ITS2" sheetId="3" r:id="rId3"/>
    <sheet name="DHW_trnL" sheetId="4" r:id="rId4"/>
    <sheet name="NJW_ITS2" sheetId="5" r:id="rId5"/>
    <sheet name="NJW_trnL" sheetId="6" r:id="rId6"/>
    <sheet name="YGW_ITS2" sheetId="7" r:id="rId7"/>
    <sheet name="YGW_trnL" sheetId="8" r:id="rId8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3" uniqueCount="409">
  <si>
    <t>BYW.A.I1</t>
  </si>
  <si>
    <t>BYW.A.I2</t>
  </si>
  <si>
    <t>BYW.A.I3</t>
  </si>
  <si>
    <t>BYW.A.II1</t>
  </si>
  <si>
    <t>BYW.A.II2</t>
  </si>
  <si>
    <t>BYW.A.II3</t>
  </si>
  <si>
    <t>BYW.A.III1</t>
  </si>
  <si>
    <t>BYW.A.III2</t>
  </si>
  <si>
    <t>BYW.A.III3</t>
  </si>
  <si>
    <t>BYW.B.I1</t>
  </si>
  <si>
    <t>BYW.B.I2</t>
  </si>
  <si>
    <t>BYW.B.I3</t>
  </si>
  <si>
    <t>BYW.B.II1</t>
  </si>
  <si>
    <t>BYW.B.II2</t>
  </si>
  <si>
    <t>BYW.B.II3</t>
  </si>
  <si>
    <t>BYW.B.III1</t>
  </si>
  <si>
    <t>BYW.B.III2</t>
  </si>
  <si>
    <t>BYW.B.III3</t>
  </si>
  <si>
    <t xml:space="preserve">Angelica sinensis </t>
  </si>
  <si>
    <t>Atractylodes macrocephala</t>
  </si>
  <si>
    <t>Codonopsis pilosula</t>
  </si>
  <si>
    <t>Codonopsis tangshen</t>
  </si>
  <si>
    <t>Glycyrrhiza glabra</t>
  </si>
  <si>
    <t>Glycyrrhiza uralensis</t>
  </si>
  <si>
    <t>Leonurus japonicus</t>
    <phoneticPr fontId="2" type="noConversion"/>
  </si>
  <si>
    <t xml:space="preserve">Ligusticum chuanxiong </t>
  </si>
  <si>
    <t>Paeonia lactiflora</t>
    <phoneticPr fontId="2" type="noConversion"/>
  </si>
  <si>
    <t>Rehmannia glutinosa</t>
  </si>
  <si>
    <t>Ligusticum acuminatum</t>
  </si>
  <si>
    <t>Paeonia suffruticosa</t>
    <phoneticPr fontId="2" type="noConversion"/>
  </si>
  <si>
    <t>Amaranthus dubius</t>
    <phoneticPr fontId="2" type="noConversion"/>
  </si>
  <si>
    <t>Arachis hypogaea</t>
  </si>
  <si>
    <t>Artemisia</t>
  </si>
  <si>
    <t>Brassica</t>
  </si>
  <si>
    <t>Capsicum annuum</t>
  </si>
  <si>
    <t>Carex radiata</t>
  </si>
  <si>
    <t>Chenopodium album</t>
  </si>
  <si>
    <t>Cucumis</t>
  </si>
  <si>
    <t>Cuscuta</t>
  </si>
  <si>
    <t>Cussonia paniculata</t>
    <phoneticPr fontId="2" type="noConversion"/>
  </si>
  <si>
    <t>Entandrophragma angolense</t>
    <phoneticPr fontId="2" type="noConversion"/>
  </si>
  <si>
    <t>Enterolobium timbouva</t>
  </si>
  <si>
    <t>Foeniculum vulgare</t>
  </si>
  <si>
    <t>Glycine max</t>
  </si>
  <si>
    <t>Khaya grandifoliola</t>
  </si>
  <si>
    <t>Lycium barbarum</t>
  </si>
  <si>
    <t>Mitragyna speciosa</t>
  </si>
  <si>
    <t>Molinia caerulea</t>
  </si>
  <si>
    <t>Nauclea officinalis</t>
  </si>
  <si>
    <t>Oryza meridionalis</t>
  </si>
  <si>
    <t>Oryza sativa</t>
  </si>
  <si>
    <t>Pediastrum duplex</t>
  </si>
  <si>
    <t>Phyllanthus sp.</t>
    <phoneticPr fontId="2" type="noConversion"/>
  </si>
  <si>
    <t>Pogostemon</t>
  </si>
  <si>
    <t>Raphanus sativus</t>
  </si>
  <si>
    <t>Senna tora</t>
  </si>
  <si>
    <t>Solanum</t>
  </si>
  <si>
    <t>Vigna unguiculata</t>
  </si>
  <si>
    <t>Zanthoxylum gilletii</t>
  </si>
  <si>
    <t>Angelica sinensis</t>
  </si>
  <si>
    <t>Afrocanthium burttii</t>
  </si>
  <si>
    <t>Andira humilis</t>
  </si>
  <si>
    <t>Anemone parviflora</t>
  </si>
  <si>
    <t>Antirrhinum majus</t>
  </si>
  <si>
    <t>Asperula cynanchica</t>
  </si>
  <si>
    <t>Astragalus alpinus</t>
  </si>
  <si>
    <t>Athroisma boranense</t>
  </si>
  <si>
    <t>Atriplex gmelinii</t>
  </si>
  <si>
    <t>Bidens pilosa</t>
  </si>
  <si>
    <t>Brosimum guianense</t>
  </si>
  <si>
    <t>Buddleja crispa</t>
  </si>
  <si>
    <t>Bupleurum commelynoideum</t>
  </si>
  <si>
    <t>Chaiturus marrubiastrum</t>
  </si>
  <si>
    <t>Chenopodium</t>
  </si>
  <si>
    <t>Coptis</t>
  </si>
  <si>
    <t>Corispermum ochotense</t>
  </si>
  <si>
    <t>Cryptocarya alba</t>
  </si>
  <si>
    <t>Cuscuta australis</t>
  </si>
  <si>
    <t>Cymopterus aboriginum</t>
  </si>
  <si>
    <t>Cyphia crenata</t>
  </si>
  <si>
    <t>Daucus carota</t>
  </si>
  <si>
    <t>Dioscorea alata</t>
  </si>
  <si>
    <t>Duranta fletcheriana</t>
  </si>
  <si>
    <t>Echinochloa crus-galli</t>
  </si>
  <si>
    <t>Entada abyssinica</t>
  </si>
  <si>
    <t>Euscaphis japonica</t>
  </si>
  <si>
    <t>Gardenia vitiensis</t>
  </si>
  <si>
    <t>Hedycarya arborea</t>
  </si>
  <si>
    <t>Hoffmannseggia burchellii</t>
  </si>
  <si>
    <t>Humulus japonicus</t>
  </si>
  <si>
    <t>Ipomoea nil</t>
  </si>
  <si>
    <t>Jaltomata auriculata</t>
  </si>
  <si>
    <t>Khaya nyasica</t>
  </si>
  <si>
    <t>Lamium</t>
  </si>
  <si>
    <t>Lomatium ambiguum</t>
  </si>
  <si>
    <t>Mandragora chinghaiensis</t>
  </si>
  <si>
    <t>Melodinus monogynus</t>
  </si>
  <si>
    <t>Mitrephora longipetala</t>
  </si>
  <si>
    <t>Moricandia moricandioides</t>
  </si>
  <si>
    <t>Nardostachys chinensis</t>
  </si>
  <si>
    <t>Nelumbo nucifera</t>
  </si>
  <si>
    <t>Neolitsea sericea</t>
  </si>
  <si>
    <t>Nolana linearifolia</t>
  </si>
  <si>
    <t>Ophiopogon japonicus</t>
  </si>
  <si>
    <t>Oryctes nevadensis</t>
  </si>
  <si>
    <t>Paeonia suffruticosa</t>
  </si>
  <si>
    <t>Panax ginseng</t>
  </si>
  <si>
    <t>Parmentiera cereifera</t>
  </si>
  <si>
    <t>Persea tolimanensis</t>
  </si>
  <si>
    <t>Petunia integrifolia</t>
  </si>
  <si>
    <t>Phlomis purpurea</t>
  </si>
  <si>
    <t>Platycodon grandiflorus</t>
  </si>
  <si>
    <t>Pogostemon glaber</t>
  </si>
  <si>
    <t>Polygonum</t>
  </si>
  <si>
    <t>Rumex crispus</t>
  </si>
  <si>
    <t>Salvia</t>
  </si>
  <si>
    <t>Sclerocroton cornutus</t>
  </si>
  <si>
    <t>Scutellaria baicalensis</t>
  </si>
  <si>
    <t>Seymeria pectinata</t>
  </si>
  <si>
    <t>Smilax herbacea</t>
  </si>
  <si>
    <t>Stryphnodendron duckeanum</t>
  </si>
  <si>
    <t>Suaeda maritima</t>
  </si>
  <si>
    <t>Taraxacum laevigatum</t>
  </si>
  <si>
    <t>DHW.A.I1</t>
  </si>
  <si>
    <t>DHW.A.I2</t>
  </si>
  <si>
    <t>DHW.A.I3</t>
  </si>
  <si>
    <t>DHW.A.II1</t>
  </si>
  <si>
    <t>DHW.A.II2</t>
  </si>
  <si>
    <t>DHW.A.II3</t>
  </si>
  <si>
    <t>DHW.A.III1</t>
  </si>
  <si>
    <t>DHW.A.III2</t>
  </si>
  <si>
    <t>DHW.A.III3</t>
  </si>
  <si>
    <t>DHW.B.I1</t>
  </si>
  <si>
    <t>DHW.B.I2</t>
  </si>
  <si>
    <t>DHW.B.I3</t>
  </si>
  <si>
    <t>DHW.B.II1</t>
  </si>
  <si>
    <t>DHW.B.II2</t>
  </si>
  <si>
    <t>DHW.B.II3</t>
  </si>
  <si>
    <t>DHW.B.III1</t>
  </si>
  <si>
    <t>DHW.B.III2</t>
  </si>
  <si>
    <t>DHW.B.III3</t>
  </si>
  <si>
    <t>Aconitum kusnezoffii</t>
  </si>
  <si>
    <t>Amomum compactum</t>
    <phoneticPr fontId="2" type="noConversion"/>
  </si>
  <si>
    <t>Anemone raddeana</t>
    <phoneticPr fontId="2" type="noConversion"/>
  </si>
  <si>
    <t>Angelica sinensis</t>
    <phoneticPr fontId="2" type="noConversion"/>
  </si>
  <si>
    <t>Aquilaria sinensis</t>
  </si>
  <si>
    <t>Asarum heterotropoides</t>
    <phoneticPr fontId="2" type="noConversion"/>
  </si>
  <si>
    <t>Asarum sieboldii</t>
    <phoneticPr fontId="2" type="noConversion"/>
  </si>
  <si>
    <t>Atractylodes macrocephala</t>
    <phoneticPr fontId="2" type="noConversion"/>
  </si>
  <si>
    <t>Clematis hexapetala</t>
  </si>
  <si>
    <t>Commiphora myrrha</t>
  </si>
  <si>
    <t>Coptis chinensis</t>
    <phoneticPr fontId="2" type="noConversion"/>
  </si>
  <si>
    <t>Coptis deltoidea</t>
    <phoneticPr fontId="2" type="noConversion"/>
  </si>
  <si>
    <t>Coptis teeta</t>
  </si>
  <si>
    <t>Cyperus rotundus</t>
    <phoneticPr fontId="2" type="noConversion"/>
  </si>
  <si>
    <t>Ephedra equisetina</t>
  </si>
  <si>
    <t>Ephedra intermedia</t>
    <phoneticPr fontId="2" type="noConversion"/>
  </si>
  <si>
    <t>Ephedra sinica</t>
    <phoneticPr fontId="2" type="noConversion"/>
  </si>
  <si>
    <t>Gastrodia elata</t>
    <phoneticPr fontId="2" type="noConversion"/>
  </si>
  <si>
    <t>Glycyrrhiza glabra</t>
    <phoneticPr fontId="2" type="noConversion"/>
  </si>
  <si>
    <t>Lindera aggregata</t>
  </si>
  <si>
    <t>Notopterygium franchetii</t>
    <phoneticPr fontId="2" type="noConversion"/>
  </si>
  <si>
    <t>Notopterygium incisum</t>
  </si>
  <si>
    <t>Osmunda japonica</t>
  </si>
  <si>
    <t>Paeonia lactiflora</t>
  </si>
  <si>
    <t>Paeonia veitchii</t>
  </si>
  <si>
    <t>Pogostemon cablin</t>
  </si>
  <si>
    <t>Rheum officinale</t>
  </si>
  <si>
    <t>Rheum palmatum</t>
    <phoneticPr fontId="2" type="noConversion"/>
  </si>
  <si>
    <t>Rheum tanguticum</t>
  </si>
  <si>
    <t>Saposhnikovia divaricata</t>
  </si>
  <si>
    <t>Scrophularia ningpoensis</t>
  </si>
  <si>
    <t>Styrax tonkinensis</t>
  </si>
  <si>
    <t>Anemone nemorosa</t>
  </si>
  <si>
    <t>Anemone quinquefolia</t>
  </si>
  <si>
    <t>Coptis japonica</t>
  </si>
  <si>
    <t>Lindera umbellata</t>
  </si>
  <si>
    <t>Pogostemon heyneanus</t>
  </si>
  <si>
    <t>Pueraria montana</t>
  </si>
  <si>
    <t>Cinnamomum aromaticum</t>
  </si>
  <si>
    <t>Clematis vitalba</t>
  </si>
  <si>
    <t>Amaranthus</t>
    <phoneticPr fontId="2" type="noConversion"/>
  </si>
  <si>
    <t>Cussonia paniculata</t>
  </si>
  <si>
    <t>Hansenia</t>
  </si>
  <si>
    <t>Phyllanthus</t>
  </si>
  <si>
    <t>Entandrophragma angolense</t>
  </si>
  <si>
    <t>Vigna</t>
  </si>
  <si>
    <t>Carum buriaticum</t>
  </si>
  <si>
    <t>Vitellaria paradoxa</t>
  </si>
  <si>
    <t>Calycopteris floribunda</t>
  </si>
  <si>
    <t>Nerium oleander</t>
  </si>
  <si>
    <t>Ligusticum</t>
  </si>
  <si>
    <t xml:space="preserve">Oryza </t>
  </si>
  <si>
    <t>Rhododendron</t>
  </si>
  <si>
    <t>Ipomoea</t>
  </si>
  <si>
    <t>Kali turgidum</t>
  </si>
  <si>
    <t>Populus nigra</t>
  </si>
  <si>
    <t>Prunus</t>
  </si>
  <si>
    <t>Bassia dasyphylla</t>
  </si>
  <si>
    <t>Cotinus coggygria</t>
  </si>
  <si>
    <t xml:space="preserve">Salix </t>
  </si>
  <si>
    <t>Saussurea costus</t>
  </si>
  <si>
    <t>Allium tuberosum</t>
  </si>
  <si>
    <t>Carissa carandas</t>
  </si>
  <si>
    <t>Morus alba</t>
  </si>
  <si>
    <t>Rosa spinosissima</t>
  </si>
  <si>
    <t xml:space="preserve">Solanum </t>
  </si>
  <si>
    <t>Arachis</t>
  </si>
  <si>
    <t>Broussonetia</t>
  </si>
  <si>
    <t>Carthamus lanatus</t>
  </si>
  <si>
    <t>Harpephyllum caffrum</t>
  </si>
  <si>
    <t>Hymenidium hookeri</t>
  </si>
  <si>
    <t>Alstonia scholaris</t>
  </si>
  <si>
    <t>Astragalus membranaceus</t>
  </si>
  <si>
    <t>Campylotropis macrocarpa</t>
  </si>
  <si>
    <t>Dillenia pentagyna</t>
  </si>
  <si>
    <t>Entada phaseoloides</t>
  </si>
  <si>
    <t>Isodon rubescens</t>
  </si>
  <si>
    <t>Oxybasis glauca</t>
  </si>
  <si>
    <t>Robinia pseudoacacia</t>
  </si>
  <si>
    <t>Rubus coreanus</t>
  </si>
  <si>
    <t>Symphonia globulifera</t>
  </si>
  <si>
    <t>Ulmus procera</t>
  </si>
  <si>
    <t>Lumnitzera racemosa</t>
  </si>
  <si>
    <t>Linum bienne</t>
  </si>
  <si>
    <t>Acacia inaequiloba</t>
  </si>
  <si>
    <t>Autranella congolensis</t>
  </si>
  <si>
    <t>Gardenia jasminoides</t>
  </si>
  <si>
    <t>Pseudosenegalia riograndensis</t>
  </si>
  <si>
    <t>Cheirodendron trigynum</t>
  </si>
  <si>
    <t>Eruca vesicaria</t>
  </si>
  <si>
    <t>Rauvolfia verticillata</t>
  </si>
  <si>
    <t>Justicia procumbens</t>
  </si>
  <si>
    <t>Cinchona pubescens</t>
  </si>
  <si>
    <t>Hordeum vulgare</t>
  </si>
  <si>
    <t>Cinnamomum cassia</t>
  </si>
  <si>
    <t>Coptis chinensis</t>
  </si>
  <si>
    <t>Angelica sinensis</t>
    <phoneticPr fontId="2" type="noConversion"/>
  </si>
  <si>
    <t>Atractylodes macrocephala</t>
    <phoneticPr fontId="2" type="noConversion"/>
  </si>
  <si>
    <t>Asarum heterotropoides</t>
    <phoneticPr fontId="2" type="noConversion"/>
  </si>
  <si>
    <t>Anemone raddeana</t>
  </si>
  <si>
    <t>Coptis deltoidea</t>
    <phoneticPr fontId="2" type="noConversion"/>
  </si>
  <si>
    <t>Boswellia neglecta</t>
    <phoneticPr fontId="2" type="noConversion"/>
  </si>
  <si>
    <t>Aquilaria sinensis</t>
    <phoneticPr fontId="2" type="noConversion"/>
  </si>
  <si>
    <t>Ephedra sinica</t>
  </si>
  <si>
    <t>Asarum sieboldii</t>
    <phoneticPr fontId="2" type="noConversion"/>
  </si>
  <si>
    <t>Cyperus rotundus</t>
    <phoneticPr fontId="2" type="noConversion"/>
  </si>
  <si>
    <t>Ephedra equisetina</t>
    <phoneticPr fontId="2" type="noConversion"/>
  </si>
  <si>
    <t>Pogostemon glaber</t>
    <phoneticPr fontId="2" type="noConversion"/>
  </si>
  <si>
    <t>Amomum</t>
  </si>
  <si>
    <t>Polygonum orientale</t>
    <phoneticPr fontId="2" type="noConversion"/>
  </si>
  <si>
    <t>Pogostemon amaranthoides</t>
  </si>
  <si>
    <t>Scrophularia canina</t>
  </si>
  <si>
    <t>Chamaecrista</t>
  </si>
  <si>
    <t>Entada</t>
  </si>
  <si>
    <t>Caesalpinia</t>
  </si>
  <si>
    <t>Cornus sanguinea</t>
  </si>
  <si>
    <t>Clymenia polyandra</t>
  </si>
  <si>
    <t>Cymbopogon citratus</t>
  </si>
  <si>
    <t>Nicotiana sylvestris</t>
  </si>
  <si>
    <t>Stryphnodendron</t>
  </si>
  <si>
    <t>Amelanchier ovalis</t>
  </si>
  <si>
    <t>Artemisia capillaris</t>
  </si>
  <si>
    <t>Bambusa bambos</t>
  </si>
  <si>
    <t>Bistorta vivipara</t>
  </si>
  <si>
    <t>Dendrocnide excelsa</t>
  </si>
  <si>
    <t>Harveya speciosa</t>
  </si>
  <si>
    <t>Hordeum murinum</t>
  </si>
  <si>
    <t>Lactuca serriola</t>
  </si>
  <si>
    <t>Musa acuminata</t>
  </si>
  <si>
    <t>Papaver rhoeas</t>
  </si>
  <si>
    <t>Perilla frutescens</t>
  </si>
  <si>
    <t>Physalis philadelphica</t>
  </si>
  <si>
    <t>Swida controversa</t>
  </si>
  <si>
    <t>NJW.A.I1</t>
  </si>
  <si>
    <t>NJW.A.I2</t>
  </si>
  <si>
    <t>NJW.A.I3</t>
  </si>
  <si>
    <t>NJW.A.II1</t>
  </si>
  <si>
    <t>NJW.A.II2</t>
  </si>
  <si>
    <t>NJW.A.II3</t>
  </si>
  <si>
    <t>NJW.A.III1</t>
  </si>
  <si>
    <t>NJW.A.III2</t>
  </si>
  <si>
    <t>NJW.A.III3</t>
  </si>
  <si>
    <t>NJW.B.I1</t>
  </si>
  <si>
    <t>NJW.B.I2</t>
  </si>
  <si>
    <t>NJW.B.I3</t>
  </si>
  <si>
    <t>NJW.B.II1</t>
  </si>
  <si>
    <t>NJW.B.II2</t>
  </si>
  <si>
    <t>NJW.B.II3</t>
  </si>
  <si>
    <t>NJW.B.III1</t>
  </si>
  <si>
    <t>NJW.B.III2</t>
  </si>
  <si>
    <t>NJW.B.III3</t>
  </si>
  <si>
    <t>Curcuma kwangsiensis</t>
  </si>
  <si>
    <t>Curcuma longa</t>
  </si>
  <si>
    <t>Curcuma wenyujin</t>
  </si>
  <si>
    <t>Nardostachys jatamansi</t>
  </si>
  <si>
    <t>Senna obtusifolia</t>
  </si>
  <si>
    <t>Astragalus americanus</t>
  </si>
  <si>
    <t>Codonopsis kawakamii</t>
  </si>
  <si>
    <t xml:space="preserve">Ligusticum </t>
  </si>
  <si>
    <t>Mentha</t>
  </si>
  <si>
    <t>Paeonia</t>
    <phoneticPr fontId="2" type="noConversion"/>
  </si>
  <si>
    <t xml:space="preserve">Senna </t>
  </si>
  <si>
    <t>Acalypha australis</t>
  </si>
  <si>
    <t>Amaranthus</t>
  </si>
  <si>
    <t>Anemone</t>
  </si>
  <si>
    <t>Angelica</t>
  </si>
  <si>
    <t>Argyreia sp.</t>
  </si>
  <si>
    <t>Asarum sieboldii</t>
  </si>
  <si>
    <t>Corchorus olitorius</t>
  </si>
  <si>
    <t>Descurainia sophia</t>
  </si>
  <si>
    <t xml:space="preserve">Hansenia </t>
  </si>
  <si>
    <t>Hibiscus acetosella</t>
  </si>
  <si>
    <t>Hyptis suaveolens</t>
  </si>
  <si>
    <t xml:space="preserve">Ipomoea </t>
  </si>
  <si>
    <t>Phyllanthus sp.</t>
  </si>
  <si>
    <t>Sesbania</t>
  </si>
  <si>
    <t>Sida</t>
  </si>
  <si>
    <t>Tephrosia persica</t>
  </si>
  <si>
    <t>NJW.A.I1</t>
    <phoneticPr fontId="2" type="noConversion"/>
  </si>
  <si>
    <t>NJW.A.II1</t>
    <phoneticPr fontId="2" type="noConversion"/>
  </si>
  <si>
    <t>NJW.A.III1</t>
    <phoneticPr fontId="2" type="noConversion"/>
  </si>
  <si>
    <t>NJW.B.I1</t>
    <phoneticPr fontId="2" type="noConversion"/>
  </si>
  <si>
    <t>NJW.B.II1</t>
    <phoneticPr fontId="2" type="noConversion"/>
  </si>
  <si>
    <t>NJW.B.III1</t>
    <phoneticPr fontId="2" type="noConversion"/>
  </si>
  <si>
    <t>NJW.B.III3</t>
    <phoneticPr fontId="2" type="noConversion"/>
  </si>
  <si>
    <t>Curcuma longa</t>
    <phoneticPr fontId="2" type="noConversion"/>
  </si>
  <si>
    <t>Curcuma phaeocaulis</t>
    <phoneticPr fontId="2" type="noConversion"/>
  </si>
  <si>
    <t>Curcuma kwangsiensis</t>
    <phoneticPr fontId="2" type="noConversion"/>
  </si>
  <si>
    <t>Nardostachys jatamansi</t>
    <phoneticPr fontId="2" type="noConversion"/>
  </si>
  <si>
    <t>Codonopsis pilosula</t>
    <phoneticPr fontId="2" type="noConversion"/>
  </si>
  <si>
    <t>Astragalus</t>
  </si>
  <si>
    <t>Mentha spicata</t>
  </si>
  <si>
    <t>Scutellaria galericulata</t>
  </si>
  <si>
    <t>Acalypha californica</t>
  </si>
  <si>
    <t>Artocarpus altilis</t>
  </si>
  <si>
    <t>Bassia scoparia</t>
  </si>
  <si>
    <t>Biscutella laevigata</t>
    <phoneticPr fontId="16" type="noConversion"/>
  </si>
  <si>
    <t>Bistorta</t>
    <phoneticPr fontId="2" type="noConversion"/>
  </si>
  <si>
    <t>Caragana jubata</t>
  </si>
  <si>
    <t>Carex media</t>
  </si>
  <si>
    <t>Cedrus deodara</t>
  </si>
  <si>
    <t xml:space="preserve">Chamaecrista </t>
  </si>
  <si>
    <t>Clinopodium acinos</t>
  </si>
  <si>
    <t>Coffea semsei</t>
  </si>
  <si>
    <t>Coix lacryma-jobi</t>
  </si>
  <si>
    <t>Cryptocarya</t>
  </si>
  <si>
    <t>Cuscuta epilinum</t>
  </si>
  <si>
    <t>Deschampsia cespitosa</t>
  </si>
  <si>
    <t>Diplotropis triloba</t>
  </si>
  <si>
    <t>Dyssochroma viridiflora</t>
  </si>
  <si>
    <t>Griselinia racemosa</t>
  </si>
  <si>
    <t>Hoffmannseggia</t>
  </si>
  <si>
    <t>Lobelia</t>
  </si>
  <si>
    <t>Lonicera caerulea</t>
  </si>
  <si>
    <t>Medicago ruthenica</t>
  </si>
  <si>
    <t>Microtoena patchoulii</t>
  </si>
  <si>
    <t>Ormosia paraensis</t>
  </si>
  <si>
    <t>Oryza</t>
  </si>
  <si>
    <t>Platycladus orientalis</t>
  </si>
  <si>
    <t>Potentilla anserina</t>
  </si>
  <si>
    <t>Prostanthera galbraithiae</t>
  </si>
  <si>
    <t>Pulsatilla vulgaris</t>
  </si>
  <si>
    <t>Salvia yangii</t>
  </si>
  <si>
    <t>Saxifraga nelsoniana</t>
  </si>
  <si>
    <t>Solanum hasslerianum</t>
  </si>
  <si>
    <t>YGW.A.I1</t>
  </si>
  <si>
    <t>YGW.A.I2</t>
  </si>
  <si>
    <t>YGW.A.I3</t>
  </si>
  <si>
    <t>YGW.A.II1</t>
  </si>
  <si>
    <t>YGW.A.II2</t>
  </si>
  <si>
    <t>YGW.A.II3</t>
  </si>
  <si>
    <t>YGW.A.III1</t>
  </si>
  <si>
    <t>YGW.A.III2</t>
  </si>
  <si>
    <t>YGW.A.III3</t>
  </si>
  <si>
    <t>YGW.B.I1</t>
  </si>
  <si>
    <t>YGW.B.I2</t>
  </si>
  <si>
    <t>YGW.B.I3</t>
  </si>
  <si>
    <t>YGW.B.II1</t>
  </si>
  <si>
    <t>YGW.B.II2</t>
  </si>
  <si>
    <t>YGW.B.II3</t>
  </si>
  <si>
    <t>YGW.B.III1</t>
  </si>
  <si>
    <t>YGW.B.III2</t>
  </si>
  <si>
    <t>YGW.B.III3</t>
  </si>
  <si>
    <t>Cinnamomum cassia</t>
    <phoneticPr fontId="16" type="noConversion"/>
  </si>
  <si>
    <t>Cuscuta chinensis</t>
  </si>
  <si>
    <t>Aegilops markgrafii</t>
  </si>
  <si>
    <t>Aeschynomene indica</t>
  </si>
  <si>
    <t>Amomum petaloideum</t>
  </si>
  <si>
    <t>Anisomeles indica</t>
  </si>
  <si>
    <t>Chamaecrista sp.</t>
    <phoneticPr fontId="16" type="noConversion"/>
  </si>
  <si>
    <t>Chenopodium</t>
    <phoneticPr fontId="16" type="noConversion"/>
  </si>
  <si>
    <t>Cymopterus coulteri</t>
  </si>
  <si>
    <t>Glycine max</t>
    <phoneticPr fontId="16" type="noConversion"/>
  </si>
  <si>
    <t>Leonurus sibiricus</t>
  </si>
  <si>
    <t>Phragmites australis</t>
  </si>
  <si>
    <t>Polygonum orientale</t>
  </si>
  <si>
    <t>Scutellaria</t>
  </si>
  <si>
    <t>Cornus officinalis</t>
  </si>
  <si>
    <t>Eucommia ulmoides</t>
  </si>
  <si>
    <t>Amaranthus dubius</t>
  </si>
  <si>
    <t>Artemisia lavandulifolia</t>
  </si>
  <si>
    <t>Solanum tuberosum</t>
  </si>
  <si>
    <t>Paeonia</t>
  </si>
  <si>
    <t xml:space="preserve">Pogostemon </t>
  </si>
  <si>
    <t>TCM-herbal species-relative abundance</t>
  </si>
  <si>
    <t>TCM-herbal species-relative abundance</t>
    <phoneticPr fontId="2" type="noConversion"/>
  </si>
  <si>
    <t>TCM-herbal species-relative abundance</t>
    <phoneticPr fontId="2" type="noConversion"/>
  </si>
  <si>
    <t>TCM-herbal species-relative abundanc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);[Red]\(0.000\)"/>
    <numFmt numFmtId="177" formatCode="0.000_ "/>
    <numFmt numFmtId="178" formatCode="0.000%"/>
    <numFmt numFmtId="179" formatCode="0.0000_);[Red]\(0.0000\)"/>
  </numFmts>
  <fonts count="18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indexed="8"/>
      <name val="Times New Roman"/>
      <family val="1"/>
    </font>
    <font>
      <b/>
      <sz val="12"/>
      <name val="Times New Roman"/>
      <family val="1"/>
    </font>
    <font>
      <b/>
      <sz val="11"/>
      <name val="Times New Roman"/>
      <family val="1"/>
    </font>
    <font>
      <sz val="12"/>
      <name val="Times New Roman"/>
      <family val="1"/>
    </font>
    <font>
      <b/>
      <sz val="11"/>
      <color indexed="8"/>
      <name val="Times New Roman"/>
      <family val="1"/>
    </font>
    <font>
      <b/>
      <sz val="10"/>
      <color theme="1"/>
      <name val="Times New Roman"/>
      <family val="1"/>
    </font>
    <font>
      <sz val="11"/>
      <color rgb="FFC00000"/>
      <name val="Times New Roman"/>
      <family val="1"/>
    </font>
    <font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1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1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0" xfId="0" applyFont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11" fontId="1" fillId="0" borderId="0" xfId="0" applyNumberFormat="1" applyFont="1" applyFill="1" applyBorder="1" applyAlignment="1">
      <alignment horizontal="left" vertical="center"/>
    </xf>
    <xf numFmtId="0" fontId="1" fillId="3" borderId="0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5" fillId="2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0" fontId="1" fillId="0" borderId="1" xfId="0" applyFont="1" applyBorder="1" applyAlignment="1">
      <alignment horizontal="left" vertical="center"/>
    </xf>
    <xf numFmtId="0" fontId="4" fillId="4" borderId="0" xfId="0" applyFont="1" applyFill="1" applyAlignment="1">
      <alignment horizontal="left" vertical="center"/>
    </xf>
    <xf numFmtId="176" fontId="1" fillId="0" borderId="0" xfId="0" applyNumberFormat="1" applyFont="1" applyFill="1" applyAlignment="1">
      <alignment vertical="center"/>
    </xf>
    <xf numFmtId="176" fontId="1" fillId="0" borderId="0" xfId="0" applyNumberFormat="1" applyFont="1" applyAlignment="1">
      <alignment vertical="center"/>
    </xf>
    <xf numFmtId="0" fontId="3" fillId="2" borderId="0" xfId="0" applyFont="1" applyFill="1" applyAlignment="1"/>
    <xf numFmtId="0" fontId="3" fillId="2" borderId="0" xfId="0" applyFont="1" applyFill="1" applyAlignment="1">
      <alignment vertical="center"/>
    </xf>
    <xf numFmtId="0" fontId="6" fillId="2" borderId="0" xfId="0" applyFont="1" applyFill="1" applyAlignment="1"/>
    <xf numFmtId="0" fontId="6" fillId="2" borderId="0" xfId="0" applyFont="1" applyFill="1" applyAlignment="1">
      <alignment vertical="center"/>
    </xf>
    <xf numFmtId="0" fontId="7" fillId="2" borderId="0" xfId="0" applyFont="1" applyFill="1" applyBorder="1" applyAlignment="1">
      <alignment vertical="center"/>
    </xf>
    <xf numFmtId="0" fontId="1" fillId="5" borderId="0" xfId="0" applyFont="1" applyFill="1" applyAlignment="1">
      <alignment vertical="center"/>
    </xf>
    <xf numFmtId="0" fontId="1" fillId="4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4" fillId="0" borderId="0" xfId="0" applyFont="1" applyAlignment="1">
      <alignment horizontal="left" vertical="center"/>
    </xf>
    <xf numFmtId="176" fontId="8" fillId="0" borderId="0" xfId="0" applyNumberFormat="1" applyFont="1" applyAlignment="1">
      <alignment horizontal="right" vertical="center"/>
    </xf>
    <xf numFmtId="176" fontId="1" fillId="0" borderId="0" xfId="0" applyNumberFormat="1" applyFont="1" applyAlignment="1">
      <alignment horizontal="right" vertical="center"/>
    </xf>
    <xf numFmtId="0" fontId="1" fillId="0" borderId="0" xfId="0" applyFont="1" applyAlignment="1">
      <alignment vertical="center"/>
    </xf>
    <xf numFmtId="0" fontId="9" fillId="2" borderId="0" xfId="0" applyFont="1" applyFill="1" applyAlignment="1">
      <alignment vertical="center"/>
    </xf>
    <xf numFmtId="0" fontId="10" fillId="2" borderId="0" xfId="0" applyFont="1" applyFill="1" applyAlignment="1">
      <alignment vertical="center"/>
    </xf>
    <xf numFmtId="0" fontId="4" fillId="2" borderId="0" xfId="0" applyFont="1" applyFill="1" applyAlignment="1">
      <alignment horizontal="left" vertical="center"/>
    </xf>
    <xf numFmtId="0" fontId="11" fillId="2" borderId="0" xfId="0" applyFont="1" applyFill="1" applyAlignment="1">
      <alignment vertical="center"/>
    </xf>
    <xf numFmtId="0" fontId="9" fillId="2" borderId="0" xfId="0" applyFont="1" applyFill="1" applyBorder="1" applyAlignment="1">
      <alignment vertical="center"/>
    </xf>
    <xf numFmtId="0" fontId="11" fillId="2" borderId="0" xfId="0" applyFont="1" applyFill="1" applyBorder="1" applyAlignment="1">
      <alignment vertical="center"/>
    </xf>
    <xf numFmtId="0" fontId="11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8" fillId="0" borderId="0" xfId="0" applyFont="1" applyFill="1" applyAlignment="1">
      <alignment horizontal="left" vertical="center"/>
    </xf>
    <xf numFmtId="177" fontId="8" fillId="0" borderId="0" xfId="0" applyNumberFormat="1" applyFont="1" applyAlignment="1">
      <alignment horizontal="left" vertical="center"/>
    </xf>
    <xf numFmtId="0" fontId="12" fillId="7" borderId="0" xfId="0" applyFont="1" applyFill="1" applyAlignment="1">
      <alignment horizontal="left" vertical="center"/>
    </xf>
    <xf numFmtId="0" fontId="13" fillId="2" borderId="0" xfId="0" applyFont="1" applyFill="1" applyAlignment="1">
      <alignment vertical="center"/>
    </xf>
    <xf numFmtId="0" fontId="8" fillId="4" borderId="0" xfId="0" applyFont="1" applyFill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vertical="center"/>
    </xf>
    <xf numFmtId="178" fontId="4" fillId="0" borderId="0" xfId="0" applyNumberFormat="1" applyFont="1" applyFill="1" applyAlignment="1">
      <alignment horizontal="left" vertical="center"/>
    </xf>
    <xf numFmtId="178" fontId="4" fillId="0" borderId="0" xfId="0" applyNumberFormat="1" applyFont="1" applyAlignment="1">
      <alignment horizontal="left" vertical="center"/>
    </xf>
    <xf numFmtId="178" fontId="14" fillId="0" borderId="0" xfId="0" applyNumberFormat="1" applyFont="1" applyAlignment="1">
      <alignment horizontal="left" vertical="center"/>
    </xf>
    <xf numFmtId="179" fontId="12" fillId="7" borderId="0" xfId="0" applyNumberFormat="1" applyFont="1" applyFill="1" applyAlignment="1">
      <alignment vertical="center"/>
    </xf>
    <xf numFmtId="179" fontId="15" fillId="2" borderId="0" xfId="0" applyNumberFormat="1" applyFont="1" applyFill="1" applyAlignment="1">
      <alignment vertical="center"/>
    </xf>
    <xf numFmtId="0" fontId="8" fillId="4" borderId="0" xfId="0" applyFont="1" applyFill="1" applyAlignment="1">
      <alignment vertical="center"/>
    </xf>
    <xf numFmtId="178" fontId="1" fillId="0" borderId="0" xfId="0" applyNumberFormat="1" applyFont="1" applyFill="1" applyAlignment="1">
      <alignment horizontal="left" vertical="center"/>
    </xf>
    <xf numFmtId="178" fontId="1" fillId="0" borderId="0" xfId="0" applyNumberFormat="1" applyFont="1" applyAlignment="1">
      <alignment horizontal="left" vertical="center"/>
    </xf>
    <xf numFmtId="0" fontId="12" fillId="2" borderId="0" xfId="0" applyFont="1" applyFill="1" applyAlignment="1">
      <alignment horizontal="left" vertical="center"/>
    </xf>
    <xf numFmtId="0" fontId="1" fillId="3" borderId="0" xfId="0" applyFont="1" applyFill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0" fontId="1" fillId="0" borderId="0" xfId="0" applyFont="1"/>
    <xf numFmtId="11" fontId="1" fillId="0" borderId="0" xfId="0" applyNumberFormat="1" applyFont="1" applyAlignment="1">
      <alignment vertical="center"/>
    </xf>
    <xf numFmtId="176" fontId="17" fillId="0" borderId="0" xfId="0" applyNumberFormat="1" applyFont="1" applyAlignment="1">
      <alignment vertical="center"/>
    </xf>
    <xf numFmtId="0" fontId="11" fillId="6" borderId="0" xfId="0" applyFont="1" applyFill="1" applyAlignment="1">
      <alignment horizontal="left" vertical="center"/>
    </xf>
    <xf numFmtId="0" fontId="4" fillId="4" borderId="0" xfId="0" applyFont="1" applyFill="1" applyAlignment="1">
      <alignment vertical="center"/>
    </xf>
    <xf numFmtId="177" fontId="1" fillId="0" borderId="0" xfId="0" applyNumberFormat="1" applyFont="1" applyAlignment="1">
      <alignment vertical="center"/>
    </xf>
    <xf numFmtId="179" fontId="1" fillId="0" borderId="0" xfId="0" applyNumberFormat="1" applyFont="1" applyAlignment="1">
      <alignment vertical="center"/>
    </xf>
    <xf numFmtId="0" fontId="8" fillId="0" borderId="0" xfId="0" applyFont="1" applyFill="1" applyAlignment="1">
      <alignment vertical="center"/>
    </xf>
  </cellXfs>
  <cellStyles count="1">
    <cellStyle name="常规" xfId="0" builtinId="0"/>
  </cellStyles>
  <dxfs count="50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2"/>
  <sheetViews>
    <sheetView workbookViewId="0"/>
  </sheetViews>
  <sheetFormatPr defaultColWidth="9" defaultRowHeight="13.8" x14ac:dyDescent="0.25"/>
  <cols>
    <col min="1" max="1" width="35.5546875" style="56" bestFit="1" customWidth="1"/>
    <col min="2" max="16384" width="9" style="56"/>
  </cols>
  <sheetData>
    <row r="1" spans="1:19" x14ac:dyDescent="0.25">
      <c r="A1" s="1" t="s">
        <v>40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</row>
    <row r="2" spans="1:19" x14ac:dyDescent="0.25">
      <c r="A2" s="2" t="s">
        <v>18</v>
      </c>
      <c r="B2" s="1">
        <v>9.0706048589270193E-3</v>
      </c>
      <c r="C2" s="1">
        <v>7.6355093136432298E-3</v>
      </c>
      <c r="D2" s="1">
        <v>1.0423905489923601E-2</v>
      </c>
      <c r="E2" s="1">
        <v>1.4121288325756799E-2</v>
      </c>
      <c r="F2" s="1">
        <v>1.2366277357935E-2</v>
      </c>
      <c r="G2" s="1">
        <v>8.9190628328008493E-3</v>
      </c>
      <c r="H2" s="1">
        <v>2.2612411952921E-3</v>
      </c>
      <c r="I2" s="1">
        <v>3.56854034967823E-2</v>
      </c>
      <c r="J2" s="1">
        <v>8.3039556223754502E-2</v>
      </c>
      <c r="K2" s="1">
        <v>1.2113895595703901E-2</v>
      </c>
      <c r="L2" s="1">
        <v>1.45065192988516E-2</v>
      </c>
      <c r="M2" s="1">
        <v>1.2689116642264501E-2</v>
      </c>
      <c r="N2" s="1">
        <v>1.38154605910957E-2</v>
      </c>
      <c r="O2" s="1">
        <v>1.00701178576757E-2</v>
      </c>
      <c r="P2" s="1">
        <v>1.2329223592136E-2</v>
      </c>
      <c r="Q2" s="1">
        <v>5.1015266790950801E-2</v>
      </c>
      <c r="R2" s="1">
        <v>0.206609570395209</v>
      </c>
      <c r="S2" s="1">
        <v>0.13182630311504701</v>
      </c>
    </row>
    <row r="3" spans="1:19" x14ac:dyDescent="0.25">
      <c r="A3" s="2" t="s">
        <v>19</v>
      </c>
      <c r="B3" s="1">
        <v>9.1617667168056895E-3</v>
      </c>
      <c r="C3" s="1">
        <v>7.5516026178889103E-3</v>
      </c>
      <c r="D3" s="1">
        <v>1.0360730305136101E-2</v>
      </c>
      <c r="E3" s="1">
        <v>1.4097108037527801E-2</v>
      </c>
      <c r="F3" s="1">
        <v>1.2349919848202299E-2</v>
      </c>
      <c r="G3" s="1">
        <v>8.9190628328008493E-3</v>
      </c>
      <c r="H3" s="1">
        <v>2.2612411952921E-3</v>
      </c>
      <c r="I3" s="1">
        <v>6.7202004669969799E-4</v>
      </c>
      <c r="J3" s="1">
        <v>1.56825133495775E-3</v>
      </c>
      <c r="K3" s="1">
        <v>1.1989010074098701E-2</v>
      </c>
      <c r="L3" s="1">
        <v>1.4592867628011401E-2</v>
      </c>
      <c r="M3" s="1">
        <v>1.24450951683748E-2</v>
      </c>
      <c r="N3" s="1">
        <v>1.38154605910957E-2</v>
      </c>
      <c r="O3" s="1">
        <v>9.9955243920632608E-3</v>
      </c>
      <c r="P3" s="1">
        <v>1.2262579140286599E-2</v>
      </c>
      <c r="Q3" s="1">
        <v>9.3213080062478E-4</v>
      </c>
      <c r="R3" s="1">
        <v>4.4766703252067698E-3</v>
      </c>
      <c r="S3" s="1">
        <v>2.4636281918966598E-3</v>
      </c>
    </row>
    <row r="4" spans="1:19" x14ac:dyDescent="0.25">
      <c r="A4" s="2" t="s">
        <v>20</v>
      </c>
      <c r="B4" s="1">
        <v>0</v>
      </c>
      <c r="C4" s="1">
        <v>0</v>
      </c>
      <c r="D4" s="1">
        <v>0</v>
      </c>
      <c r="E4" s="3">
        <v>4.83605764580714E-5</v>
      </c>
      <c r="F4" s="3">
        <v>4.9072529198154902E-5</v>
      </c>
      <c r="G4" s="1">
        <v>0</v>
      </c>
      <c r="H4" s="1">
        <v>2.3403846371273201E-3</v>
      </c>
      <c r="I4" s="1">
        <v>2.84754257076143E-4</v>
      </c>
      <c r="J4" s="1">
        <v>1.1794286899269001E-3</v>
      </c>
      <c r="K4" s="3">
        <v>4.1628507201731802E-5</v>
      </c>
      <c r="L4" s="1">
        <v>0</v>
      </c>
      <c r="M4" s="1">
        <v>0</v>
      </c>
      <c r="N4" s="3">
        <v>1.5148531349885599E-5</v>
      </c>
      <c r="O4" s="1">
        <v>0</v>
      </c>
      <c r="P4" s="3">
        <v>6.6644451849383506E-5</v>
      </c>
      <c r="Q4" s="1">
        <v>1.34403184360357E-2</v>
      </c>
      <c r="R4" s="1">
        <v>2.1605551762580899E-3</v>
      </c>
      <c r="S4" s="1">
        <v>2.4747256161844798E-3</v>
      </c>
    </row>
    <row r="5" spans="1:19" x14ac:dyDescent="0.25">
      <c r="A5" s="2" t="s">
        <v>21</v>
      </c>
      <c r="B5" s="1">
        <v>0</v>
      </c>
      <c r="C5" s="1">
        <v>0</v>
      </c>
      <c r="D5" s="1">
        <v>0</v>
      </c>
      <c r="E5" s="3">
        <v>4.83605764580714E-5</v>
      </c>
      <c r="F5" s="3">
        <v>3.2715019465436601E-5</v>
      </c>
      <c r="G5" s="1">
        <v>0</v>
      </c>
      <c r="H5" s="1">
        <v>0</v>
      </c>
      <c r="I5" s="1">
        <v>0</v>
      </c>
      <c r="J5" s="1">
        <v>0</v>
      </c>
      <c r="K5" s="3">
        <v>4.1628507201731802E-5</v>
      </c>
      <c r="L5" s="1">
        <v>0</v>
      </c>
      <c r="M5" s="1">
        <v>0</v>
      </c>
      <c r="N5" s="3">
        <v>1.5148531349885599E-5</v>
      </c>
      <c r="O5" s="1">
        <v>0</v>
      </c>
      <c r="P5" s="3">
        <v>6.6644451849383506E-5</v>
      </c>
      <c r="Q5" s="3">
        <v>1.25963621706051E-5</v>
      </c>
      <c r="R5" s="1">
        <v>0</v>
      </c>
      <c r="S5" s="1">
        <v>0</v>
      </c>
    </row>
    <row r="6" spans="1:19" x14ac:dyDescent="0.25">
      <c r="A6" s="2" t="s">
        <v>22</v>
      </c>
      <c r="B6" s="1">
        <v>1.8232371575732699E-4</v>
      </c>
      <c r="C6" s="1">
        <v>0</v>
      </c>
      <c r="D6" s="1">
        <v>1.8952555436224701E-4</v>
      </c>
      <c r="E6" s="1">
        <v>1.6926201760324999E-4</v>
      </c>
      <c r="F6" s="3">
        <v>3.2715019465436601E-5</v>
      </c>
      <c r="G6" s="3">
        <v>6.6560170394036201E-5</v>
      </c>
      <c r="H6" s="1">
        <v>8.9319027214037803E-4</v>
      </c>
      <c r="I6" s="1">
        <v>4.3339597926989E-2</v>
      </c>
      <c r="J6" s="1">
        <v>3.9919124889833601E-3</v>
      </c>
      <c r="K6" s="3">
        <v>4.1628507201731802E-5</v>
      </c>
      <c r="L6" s="1">
        <v>2.59044987479492E-4</v>
      </c>
      <c r="M6" s="1">
        <v>1.22010736944851E-4</v>
      </c>
      <c r="N6" s="3">
        <v>4.5445594049656901E-5</v>
      </c>
      <c r="O6" s="1">
        <v>1.49186931224825E-4</v>
      </c>
      <c r="P6" s="3">
        <v>6.6644451849383506E-5</v>
      </c>
      <c r="Q6" s="1">
        <v>3.3241799768226901E-2</v>
      </c>
      <c r="R6" s="1">
        <v>2.2357424963918699E-2</v>
      </c>
      <c r="S6" s="1">
        <v>1.09531577720811E-2</v>
      </c>
    </row>
    <row r="7" spans="1:19" x14ac:dyDescent="0.25">
      <c r="A7" s="4" t="s">
        <v>23</v>
      </c>
      <c r="B7" s="5">
        <v>0</v>
      </c>
      <c r="C7" s="6">
        <v>0</v>
      </c>
      <c r="D7" s="5">
        <v>0</v>
      </c>
      <c r="E7" s="6">
        <v>0</v>
      </c>
      <c r="F7" s="5">
        <v>0</v>
      </c>
      <c r="G7" s="6">
        <v>0</v>
      </c>
      <c r="H7" s="5">
        <v>2.2612411952921E-3</v>
      </c>
      <c r="I7" s="6">
        <v>6.7202004669969799E-4</v>
      </c>
      <c r="J7" s="6">
        <v>1.5164083156203E-3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9.1953443845417396E-4</v>
      </c>
      <c r="R7" s="6">
        <v>3.90628375867463E-3</v>
      </c>
      <c r="S7" s="7">
        <v>2.4636281918966598E-3</v>
      </c>
    </row>
    <row r="8" spans="1:19" x14ac:dyDescent="0.25">
      <c r="A8" s="4" t="s">
        <v>24</v>
      </c>
      <c r="B8" s="7">
        <v>1.8232371575732701E-3</v>
      </c>
      <c r="C8" s="6">
        <v>3.7338479610672902E-3</v>
      </c>
      <c r="D8" s="6">
        <v>1.2635036957483099E-3</v>
      </c>
      <c r="E8" s="6">
        <v>3.5786826578972802E-3</v>
      </c>
      <c r="F8" s="6">
        <v>3.6804396898616198E-3</v>
      </c>
      <c r="G8" s="6">
        <v>3.39456869009585E-3</v>
      </c>
      <c r="H8" s="1">
        <v>7.3490338846993099E-4</v>
      </c>
      <c r="I8" s="6">
        <v>1.4921123070789899E-3</v>
      </c>
      <c r="J8" s="6">
        <v>1.4256830317797701E-4</v>
      </c>
      <c r="K8" s="6">
        <v>2.9972525185246899E-3</v>
      </c>
      <c r="L8" s="6">
        <v>2.3314048873154299E-3</v>
      </c>
      <c r="M8" s="6">
        <v>1.8301610541727701E-3</v>
      </c>
      <c r="N8" s="6">
        <v>3.3781224910245E-3</v>
      </c>
      <c r="O8" s="6">
        <v>1.7902431746979E-3</v>
      </c>
      <c r="P8" s="6">
        <v>2.3325558147284202E-3</v>
      </c>
      <c r="Q8" s="6">
        <v>1.1462689575250701E-3</v>
      </c>
      <c r="R8" s="6">
        <v>7.6915764274788098E-4</v>
      </c>
      <c r="S8" s="7">
        <v>3.7731242578597498E-4</v>
      </c>
    </row>
    <row r="9" spans="1:19" x14ac:dyDescent="0.25">
      <c r="A9" s="2" t="s">
        <v>25</v>
      </c>
      <c r="B9" s="1">
        <v>9.0706048589270193E-3</v>
      </c>
      <c r="C9" s="1">
        <v>7.6355093136432298E-3</v>
      </c>
      <c r="D9" s="1">
        <v>1.0423905489923601E-2</v>
      </c>
      <c r="E9" s="1">
        <v>1.4193829190444001E-2</v>
      </c>
      <c r="F9" s="1">
        <v>1.2415349887133199E-2</v>
      </c>
      <c r="G9" s="1">
        <v>8.9856230031948904E-3</v>
      </c>
      <c r="H9" s="1">
        <v>2.2725474012685598E-3</v>
      </c>
      <c r="I9" s="1">
        <v>1.3440400933994001E-3</v>
      </c>
      <c r="J9" s="1">
        <v>3.1365026699155E-3</v>
      </c>
      <c r="K9" s="1">
        <v>1.2030638581300501E-2</v>
      </c>
      <c r="L9" s="1">
        <v>1.45065192988516E-2</v>
      </c>
      <c r="M9" s="1">
        <v>1.2689116642264501E-2</v>
      </c>
      <c r="N9" s="1">
        <v>1.38609061851454E-2</v>
      </c>
      <c r="O9" s="1">
        <v>1.01447113232881E-2</v>
      </c>
      <c r="P9" s="1">
        <v>1.2395868043985301E-2</v>
      </c>
      <c r="Q9" s="1">
        <v>1.8516652390789499E-3</v>
      </c>
      <c r="R9" s="1">
        <v>8.3483852010612699E-3</v>
      </c>
      <c r="S9" s="1">
        <v>5.0826203238228396E-3</v>
      </c>
    </row>
    <row r="10" spans="1:19" x14ac:dyDescent="0.25">
      <c r="A10" s="4" t="s">
        <v>26</v>
      </c>
      <c r="B10" s="5">
        <v>8.20456720907972E-4</v>
      </c>
      <c r="C10" s="6">
        <v>4.19533478771606E-4</v>
      </c>
      <c r="D10" s="6">
        <v>1.0739781413860599E-3</v>
      </c>
      <c r="E10" s="6">
        <v>1.3057355643679299E-3</v>
      </c>
      <c r="F10" s="6">
        <v>9.6509307423037899E-4</v>
      </c>
      <c r="G10" s="6">
        <v>1.19808306709265E-3</v>
      </c>
      <c r="H10" s="8">
        <v>2.2612411952921001E-5</v>
      </c>
      <c r="I10" s="6">
        <v>6.3784953585056098E-4</v>
      </c>
      <c r="J10" s="6">
        <v>8.2948830939913898E-4</v>
      </c>
      <c r="K10" s="6">
        <v>7.9094163683290301E-4</v>
      </c>
      <c r="L10" s="6">
        <v>1.0361799499179699E-3</v>
      </c>
      <c r="M10" s="6">
        <v>1.0980966325036599E-3</v>
      </c>
      <c r="N10" s="6">
        <v>2.57525032948056E-4</v>
      </c>
      <c r="O10" s="6">
        <v>3.7296732806206198E-4</v>
      </c>
      <c r="P10" s="6">
        <v>5.3315561479506805E-4</v>
      </c>
      <c r="Q10" s="8">
        <v>2.5192724341210302E-5</v>
      </c>
      <c r="R10" s="8">
        <v>1.7284441410064702E-5</v>
      </c>
      <c r="S10" s="7">
        <v>5.4377379010331697E-4</v>
      </c>
    </row>
    <row r="11" spans="1:19" x14ac:dyDescent="0.25">
      <c r="A11" s="2" t="s">
        <v>27</v>
      </c>
      <c r="B11" s="1">
        <v>5.9255207621131296E-4</v>
      </c>
      <c r="C11" s="1">
        <v>3.77580130894445E-4</v>
      </c>
      <c r="D11" s="1">
        <v>5.6857666308674003E-4</v>
      </c>
      <c r="E11" s="1">
        <v>5.8032691749685696E-4</v>
      </c>
      <c r="F11" s="1">
        <v>8.3423299636863296E-4</v>
      </c>
      <c r="G11" s="1">
        <v>8.6528221512247104E-4</v>
      </c>
      <c r="H11" s="1">
        <v>1.19506597171187E-2</v>
      </c>
      <c r="I11" s="1">
        <v>6.1632211401560499E-2</v>
      </c>
      <c r="J11" s="1">
        <v>2.7632329306858799E-2</v>
      </c>
      <c r="K11" s="1">
        <v>5.4117059362251301E-4</v>
      </c>
      <c r="L11" s="1">
        <v>6.9078663327864598E-4</v>
      </c>
      <c r="M11" s="1">
        <v>6.1005368472425597E-4</v>
      </c>
      <c r="N11" s="1">
        <v>7.1198097344462501E-4</v>
      </c>
      <c r="O11" s="1">
        <v>2.2378039683723701E-4</v>
      </c>
      <c r="P11" s="1">
        <v>5.3315561479506805E-4</v>
      </c>
      <c r="Q11" s="1">
        <v>3.9250264523605603E-2</v>
      </c>
      <c r="R11" s="1">
        <v>2.65834708886796E-2</v>
      </c>
      <c r="S11" s="1">
        <v>2.91529336041105E-2</v>
      </c>
    </row>
    <row r="12" spans="1:19" x14ac:dyDescent="0.25">
      <c r="A12" s="9" t="s">
        <v>28</v>
      </c>
      <c r="B12" s="1">
        <v>2.7348557363599101E-3</v>
      </c>
      <c r="C12" s="1">
        <v>1.88790065447223E-3</v>
      </c>
      <c r="D12" s="1">
        <v>3.9168614568197598E-3</v>
      </c>
      <c r="E12" s="1">
        <v>6.8430215688170997E-3</v>
      </c>
      <c r="F12" s="1">
        <v>4.7436778224882997E-3</v>
      </c>
      <c r="G12" s="1">
        <v>2.86208732694356E-3</v>
      </c>
      <c r="H12" s="1">
        <v>0</v>
      </c>
      <c r="I12" s="1">
        <v>0</v>
      </c>
      <c r="J12" s="1">
        <v>0</v>
      </c>
      <c r="K12" s="1">
        <v>3.4551660977437402E-3</v>
      </c>
      <c r="L12" s="1">
        <v>5.0082030912701799E-3</v>
      </c>
      <c r="M12" s="1">
        <v>3.6603221083455302E-3</v>
      </c>
      <c r="N12" s="1">
        <v>4.5294108736157997E-3</v>
      </c>
      <c r="O12" s="1">
        <v>2.4615843652096101E-3</v>
      </c>
      <c r="P12" s="1">
        <v>3.5321559480173299E-3</v>
      </c>
      <c r="Q12" s="1">
        <v>0</v>
      </c>
      <c r="R12" s="1">
        <v>0</v>
      </c>
      <c r="S12" s="1">
        <v>0</v>
      </c>
    </row>
    <row r="13" spans="1:19" x14ac:dyDescent="0.25">
      <c r="A13" s="9" t="s">
        <v>29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5.6304905762773203E-3</v>
      </c>
      <c r="I13" s="1">
        <v>1.11737570476679E-2</v>
      </c>
      <c r="J13" s="1">
        <v>4.1085592824926104E-3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5.2148939386305196E-3</v>
      </c>
      <c r="R13" s="1">
        <v>3.9927059657249497E-3</v>
      </c>
      <c r="S13" s="1">
        <v>5.4266404767453497E-3</v>
      </c>
    </row>
    <row r="14" spans="1:19" x14ac:dyDescent="0.25">
      <c r="A14" s="6" t="s">
        <v>30</v>
      </c>
      <c r="B14" s="1">
        <v>0</v>
      </c>
      <c r="C14" s="1">
        <v>0</v>
      </c>
      <c r="D14" s="1">
        <v>0</v>
      </c>
      <c r="E14" s="1">
        <v>1.62007931134539E-3</v>
      </c>
      <c r="F14" s="1">
        <v>1.6848235024699799E-3</v>
      </c>
      <c r="G14" s="1">
        <v>2.72896698615548E-3</v>
      </c>
      <c r="H14" s="1">
        <v>0.103293497800943</v>
      </c>
      <c r="I14" s="1">
        <v>0.103912523492226</v>
      </c>
      <c r="J14" s="1">
        <v>0.112304940639743</v>
      </c>
      <c r="K14" s="1">
        <v>0</v>
      </c>
      <c r="L14" s="1">
        <v>0</v>
      </c>
      <c r="M14" s="1">
        <v>0</v>
      </c>
      <c r="N14" s="1">
        <v>2.1662399830336501E-3</v>
      </c>
      <c r="O14" s="1">
        <v>1.3426823810234201E-3</v>
      </c>
      <c r="P14" s="1">
        <v>2.7990669776741099E-3</v>
      </c>
      <c r="Q14" s="1">
        <v>3.3632286995515702E-2</v>
      </c>
      <c r="R14" s="1">
        <v>7.14452385685026E-2</v>
      </c>
      <c r="S14" s="1">
        <v>0.116733806083608</v>
      </c>
    </row>
    <row r="15" spans="1:19" x14ac:dyDescent="0.25">
      <c r="A15" s="6" t="s">
        <v>31</v>
      </c>
      <c r="B15" s="1">
        <v>0.75158393728064199</v>
      </c>
      <c r="C15" s="1">
        <v>0.77571740224870001</v>
      </c>
      <c r="D15" s="1">
        <v>0.74142396866510796</v>
      </c>
      <c r="E15" s="1">
        <v>0.61180965277106103</v>
      </c>
      <c r="F15" s="1">
        <v>0.64059279615271403</v>
      </c>
      <c r="G15" s="1">
        <v>0.68091054313098998</v>
      </c>
      <c r="H15" s="1">
        <v>0</v>
      </c>
      <c r="I15" s="1">
        <v>0</v>
      </c>
      <c r="J15" s="1">
        <v>0</v>
      </c>
      <c r="K15" s="1">
        <v>0.67679627008575505</v>
      </c>
      <c r="L15" s="1">
        <v>0.69018219497452704</v>
      </c>
      <c r="M15" s="1">
        <v>0.73645680819912196</v>
      </c>
      <c r="N15" s="1">
        <v>0.66321785102934305</v>
      </c>
      <c r="O15" s="1">
        <v>0.74832164702372095</v>
      </c>
      <c r="P15" s="1">
        <v>0.70103298900366495</v>
      </c>
      <c r="Q15" s="1">
        <v>0</v>
      </c>
      <c r="R15" s="1">
        <v>0</v>
      </c>
      <c r="S15" s="1">
        <v>0</v>
      </c>
    </row>
    <row r="16" spans="1:19" x14ac:dyDescent="0.25">
      <c r="A16" s="6" t="s">
        <v>32</v>
      </c>
      <c r="B16" s="1">
        <v>0</v>
      </c>
      <c r="C16" s="1">
        <v>0</v>
      </c>
      <c r="D16" s="1">
        <v>0</v>
      </c>
      <c r="E16" s="1">
        <v>9.1885095270335601E-3</v>
      </c>
      <c r="F16" s="1">
        <v>8.3096149442208906E-3</v>
      </c>
      <c r="G16" s="1">
        <v>2.70234291799787E-2</v>
      </c>
      <c r="H16" s="1">
        <v>0</v>
      </c>
      <c r="I16" s="1">
        <v>0</v>
      </c>
      <c r="J16" s="1">
        <v>0</v>
      </c>
      <c r="K16" s="1">
        <v>2.91399550412122E-3</v>
      </c>
      <c r="L16" s="1">
        <v>3.10853984975391E-3</v>
      </c>
      <c r="M16" s="1">
        <v>2.07418252806247E-3</v>
      </c>
      <c r="N16" s="1">
        <v>4.3324799660672897E-3</v>
      </c>
      <c r="O16" s="1">
        <v>1.56646277786066E-3</v>
      </c>
      <c r="P16" s="1">
        <v>3.5321559480173299E-3</v>
      </c>
      <c r="Q16" s="1">
        <v>0</v>
      </c>
      <c r="R16" s="1">
        <v>0</v>
      </c>
      <c r="S16" s="1">
        <v>0</v>
      </c>
    </row>
    <row r="17" spans="1:19" x14ac:dyDescent="0.25">
      <c r="A17" s="6" t="s">
        <v>33</v>
      </c>
      <c r="B17" s="1">
        <v>5.1415287843566297E-2</v>
      </c>
      <c r="C17" s="1">
        <v>5.9573753985568099E-2</v>
      </c>
      <c r="D17" s="1">
        <v>4.9529344873333797E-2</v>
      </c>
      <c r="E17" s="1">
        <v>0.100082212979979</v>
      </c>
      <c r="F17" s="1">
        <v>8.8755847809729504E-2</v>
      </c>
      <c r="G17" s="1">
        <v>6.6826411075612394E-2</v>
      </c>
      <c r="H17" s="1">
        <v>0</v>
      </c>
      <c r="I17" s="1">
        <v>0</v>
      </c>
      <c r="J17" s="1">
        <v>0</v>
      </c>
      <c r="K17" s="1">
        <v>8.2757472317042696E-2</v>
      </c>
      <c r="L17" s="1">
        <v>6.6488213453069697E-2</v>
      </c>
      <c r="M17" s="1">
        <v>5.5026842362127897E-2</v>
      </c>
      <c r="N17" s="1">
        <v>8.6558708133246495E-2</v>
      </c>
      <c r="O17" s="1">
        <v>4.8038191854393598E-2</v>
      </c>
      <c r="P17" s="1">
        <v>6.6311229590136606E-2</v>
      </c>
      <c r="Q17" s="1">
        <v>0</v>
      </c>
      <c r="R17" s="1">
        <v>0</v>
      </c>
      <c r="S17" s="1">
        <v>0</v>
      </c>
    </row>
    <row r="18" spans="1:19" x14ac:dyDescent="0.25">
      <c r="A18" s="6" t="s">
        <v>34</v>
      </c>
      <c r="B18" s="1">
        <v>2.5069510916632498E-3</v>
      </c>
      <c r="C18" s="1">
        <v>3.3982211780500099E-3</v>
      </c>
      <c r="D18" s="1">
        <v>2.9692336850085299E-3</v>
      </c>
      <c r="E18" s="1">
        <v>4.4249927459135297E-3</v>
      </c>
      <c r="F18" s="1">
        <v>4.2693100402394699E-3</v>
      </c>
      <c r="G18" s="1">
        <v>3.06176783812567E-3</v>
      </c>
      <c r="H18" s="1">
        <v>0</v>
      </c>
      <c r="I18" s="1">
        <v>0</v>
      </c>
      <c r="J18" s="1">
        <v>0</v>
      </c>
      <c r="K18" s="1">
        <v>3.87145116976105E-3</v>
      </c>
      <c r="L18" s="1">
        <v>3.3675848372334001E-3</v>
      </c>
      <c r="M18" s="1">
        <v>2.1961932650073198E-3</v>
      </c>
      <c r="N18" s="1">
        <v>3.6810931180222099E-3</v>
      </c>
      <c r="O18" s="1">
        <v>3.35670595255856E-3</v>
      </c>
      <c r="P18" s="1">
        <v>3.1989336887704098E-3</v>
      </c>
      <c r="Q18" s="1">
        <v>0</v>
      </c>
      <c r="R18" s="1">
        <v>0</v>
      </c>
      <c r="S18" s="1">
        <v>0</v>
      </c>
    </row>
    <row r="19" spans="1:19" x14ac:dyDescent="0.25">
      <c r="A19" s="6" t="s">
        <v>35</v>
      </c>
      <c r="B19" s="1">
        <v>0</v>
      </c>
      <c r="C19" s="1">
        <v>0</v>
      </c>
      <c r="D19" s="1">
        <v>0</v>
      </c>
      <c r="E19" s="1">
        <v>4.69097591643292E-3</v>
      </c>
      <c r="F19" s="1">
        <v>3.35328949520725E-3</v>
      </c>
      <c r="G19" s="1">
        <v>1.43769968051118E-2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</row>
    <row r="20" spans="1:19" x14ac:dyDescent="0.25">
      <c r="A20" s="6" t="s">
        <v>36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6.5915180842764601E-3</v>
      </c>
      <c r="I20" s="1">
        <v>2.31220456745828E-3</v>
      </c>
      <c r="J20" s="1">
        <v>3.9400694696459099E-3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</row>
    <row r="21" spans="1:19" x14ac:dyDescent="0.25">
      <c r="A21" s="6" t="s">
        <v>37</v>
      </c>
      <c r="B21" s="1">
        <v>7.1607639363690204E-2</v>
      </c>
      <c r="C21" s="1">
        <v>6.4440342339318696E-2</v>
      </c>
      <c r="D21" s="1">
        <v>6.7407922168172402E-2</v>
      </c>
      <c r="E21" s="1">
        <v>9.3722797175742306E-2</v>
      </c>
      <c r="F21" s="1">
        <v>9.33523080446233E-2</v>
      </c>
      <c r="G21" s="1">
        <v>6.4297124600638994E-2</v>
      </c>
      <c r="H21" s="1">
        <v>0</v>
      </c>
      <c r="I21" s="1">
        <v>0</v>
      </c>
      <c r="J21" s="1">
        <v>0</v>
      </c>
      <c r="K21" s="1">
        <v>9.0208975106152695E-2</v>
      </c>
      <c r="L21" s="1">
        <v>8.3844227614195702E-2</v>
      </c>
      <c r="M21" s="1">
        <v>6.8448023426061502E-2</v>
      </c>
      <c r="N21" s="1">
        <v>9.1618317604108296E-2</v>
      </c>
      <c r="O21" s="1">
        <v>7.3399970162613806E-2</v>
      </c>
      <c r="P21" s="1">
        <v>8.3972009330223293E-2</v>
      </c>
      <c r="Q21" s="1">
        <v>0</v>
      </c>
      <c r="R21" s="1">
        <v>0</v>
      </c>
      <c r="S21" s="1">
        <v>0</v>
      </c>
    </row>
    <row r="22" spans="1:19" x14ac:dyDescent="0.25">
      <c r="A22" s="6" t="s">
        <v>38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.53754225694483704</v>
      </c>
      <c r="I22" s="1">
        <v>0.59218634318583097</v>
      </c>
      <c r="J22" s="1">
        <v>0.65779719010835203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.23891520128986701</v>
      </c>
      <c r="R22" s="1">
        <v>0.52893847603080102</v>
      </c>
      <c r="S22" s="1">
        <v>0.60100320715561895</v>
      </c>
    </row>
    <row r="23" spans="1:19" x14ac:dyDescent="0.25">
      <c r="A23" s="6" t="s">
        <v>39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.107431569188327</v>
      </c>
      <c r="I23" s="1">
        <v>2.4454695597699201E-2</v>
      </c>
      <c r="J23" s="1">
        <v>5.9878687334750397E-3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6.1596211014259099E-2</v>
      </c>
      <c r="R23" s="1">
        <v>3.5917069250114501E-2</v>
      </c>
      <c r="S23" s="1">
        <v>5.6485889625018E-3</v>
      </c>
    </row>
    <row r="24" spans="1:19" x14ac:dyDescent="0.25">
      <c r="A24" s="6" t="s">
        <v>40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2.9882302395785001E-2</v>
      </c>
      <c r="I24" s="1">
        <v>1.7654763938720901E-3</v>
      </c>
      <c r="J24" s="1">
        <v>4.5362641920265398E-4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3.2624578021867301E-3</v>
      </c>
      <c r="R24" s="1">
        <v>3.1976216608619798E-4</v>
      </c>
      <c r="S24" s="1">
        <v>1.9642440989446402E-3</v>
      </c>
    </row>
    <row r="25" spans="1:19" x14ac:dyDescent="0.25">
      <c r="A25" s="6" t="s">
        <v>41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2.98370775718792E-2</v>
      </c>
      <c r="I25" s="1">
        <v>4.7383108377470201E-3</v>
      </c>
      <c r="J25" s="1">
        <v>2.4107003991912499E-3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2.3164710031742801E-2</v>
      </c>
      <c r="R25" s="1">
        <v>5.7816456516666496E-3</v>
      </c>
      <c r="S25" s="1">
        <v>0</v>
      </c>
    </row>
    <row r="26" spans="1:19" x14ac:dyDescent="0.25">
      <c r="A26" s="6" t="s">
        <v>42</v>
      </c>
      <c r="B26" s="1">
        <v>5.4241305437804799E-3</v>
      </c>
      <c r="C26" s="1">
        <v>4.4051015271018602E-3</v>
      </c>
      <c r="D26" s="1">
        <v>5.3067155221429001E-3</v>
      </c>
      <c r="E26" s="1">
        <v>5.7307283102814603E-3</v>
      </c>
      <c r="F26" s="1">
        <v>5.8396309745804304E-3</v>
      </c>
      <c r="G26" s="1">
        <v>4.5926517571884999E-3</v>
      </c>
      <c r="H26" s="1">
        <v>0</v>
      </c>
      <c r="I26" s="1">
        <v>0</v>
      </c>
      <c r="J26" s="1">
        <v>0</v>
      </c>
      <c r="K26" s="1">
        <v>6.4107901090666901E-3</v>
      </c>
      <c r="L26" s="1">
        <v>8.0303946118642604E-3</v>
      </c>
      <c r="M26" s="1">
        <v>7.5646656905807696E-3</v>
      </c>
      <c r="N26" s="1">
        <v>7.15010679714602E-3</v>
      </c>
      <c r="O26" s="1">
        <v>6.3404445770550502E-3</v>
      </c>
      <c r="P26" s="1">
        <v>6.3978673775408196E-3</v>
      </c>
      <c r="Q26" s="1">
        <v>0</v>
      </c>
      <c r="R26" s="1">
        <v>0</v>
      </c>
      <c r="S26" s="1">
        <v>0</v>
      </c>
    </row>
    <row r="27" spans="1:19" x14ac:dyDescent="0.25">
      <c r="A27" s="6" t="s">
        <v>43</v>
      </c>
      <c r="B27" s="1">
        <v>8.9794430010483595E-3</v>
      </c>
      <c r="C27" s="1">
        <v>5.7056553112938401E-3</v>
      </c>
      <c r="D27" s="1">
        <v>2.5522774654115898E-2</v>
      </c>
      <c r="E27" s="1">
        <v>2.5244220911113301E-2</v>
      </c>
      <c r="F27" s="1">
        <v>1.9792586776589099E-2</v>
      </c>
      <c r="G27" s="1">
        <v>8.4531416400425996E-3</v>
      </c>
      <c r="H27" s="1">
        <v>5.6610173324137598E-2</v>
      </c>
      <c r="I27" s="1">
        <v>3.3111225012813897E-2</v>
      </c>
      <c r="J27" s="1">
        <v>3.8428638083882E-2</v>
      </c>
      <c r="K27" s="1">
        <v>1.20722670885022E-2</v>
      </c>
      <c r="L27" s="1">
        <v>2.2882307227355202E-2</v>
      </c>
      <c r="M27" s="1">
        <v>1.5251342118106401E-2</v>
      </c>
      <c r="N27" s="1">
        <v>1.7087543362671001E-2</v>
      </c>
      <c r="O27" s="1">
        <v>1.43965388631956E-2</v>
      </c>
      <c r="P27" s="1">
        <v>1.8193935354881698E-2</v>
      </c>
      <c r="Q27" s="1">
        <v>5.6809593389429104E-3</v>
      </c>
      <c r="R27" s="1">
        <v>3.0446543543828999E-2</v>
      </c>
      <c r="S27" s="1">
        <v>3.3025934680560601E-2</v>
      </c>
    </row>
    <row r="28" spans="1:19" x14ac:dyDescent="0.25">
      <c r="A28" s="6" t="s">
        <v>44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5.7548588420183802E-3</v>
      </c>
      <c r="I28" s="1">
        <v>2.01606014009909E-3</v>
      </c>
      <c r="J28" s="1">
        <v>5.1843019337446201E-4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5.0763339547538703E-3</v>
      </c>
      <c r="R28" s="1">
        <v>2.4457484595241598E-3</v>
      </c>
      <c r="S28" s="1">
        <v>0</v>
      </c>
    </row>
    <row r="29" spans="1:19" x14ac:dyDescent="0.25">
      <c r="A29" s="6" t="s">
        <v>45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1.22559272784832E-2</v>
      </c>
      <c r="I29" s="1">
        <v>1.16863147104049E-2</v>
      </c>
      <c r="J29" s="1">
        <v>7.4265125200891702E-3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2.5696578828034501E-3</v>
      </c>
      <c r="R29" s="1">
        <v>8.7372851327877192E-3</v>
      </c>
      <c r="S29" s="1">
        <v>9.8434153432988194E-3</v>
      </c>
    </row>
    <row r="30" spans="1:19" x14ac:dyDescent="0.25">
      <c r="A30" s="6" t="s">
        <v>46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5.4722036926068704E-3</v>
      </c>
      <c r="I30" s="1">
        <v>5.9228885471837803E-3</v>
      </c>
      <c r="J30" s="1">
        <v>5.1843019337446204E-3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9.0693807628356902E-4</v>
      </c>
      <c r="R30" s="1">
        <v>3.8976415379696002E-3</v>
      </c>
      <c r="S30" s="1">
        <v>2.1307054632619801E-3</v>
      </c>
    </row>
    <row r="31" spans="1:19" x14ac:dyDescent="0.25">
      <c r="A31" s="6" t="s">
        <v>47</v>
      </c>
      <c r="B31" s="1">
        <v>0</v>
      </c>
      <c r="C31" s="1">
        <v>0</v>
      </c>
      <c r="D31" s="1">
        <v>0</v>
      </c>
      <c r="E31" s="1">
        <v>5.2713028339297797E-3</v>
      </c>
      <c r="F31" s="1">
        <v>4.3674550986357802E-3</v>
      </c>
      <c r="G31" s="1">
        <v>2.1964856230031998E-2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</row>
    <row r="32" spans="1:19" x14ac:dyDescent="0.25">
      <c r="A32" s="6" t="s">
        <v>48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8.2083055389103095E-3</v>
      </c>
      <c r="I32" s="1">
        <v>4.7041403268978897E-3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6.7768428477855596E-3</v>
      </c>
      <c r="R32" s="1">
        <v>0</v>
      </c>
      <c r="S32" s="1">
        <v>2.9630122848486899E-3</v>
      </c>
    </row>
    <row r="33" spans="1:19" x14ac:dyDescent="0.25">
      <c r="A33" s="6" t="s">
        <v>49</v>
      </c>
      <c r="B33" s="1">
        <v>5.4697114727198098E-3</v>
      </c>
      <c r="C33" s="1">
        <v>3.1045477429098799E-3</v>
      </c>
      <c r="D33" s="1">
        <v>7.8968980984269396E-3</v>
      </c>
      <c r="E33" s="1">
        <v>1.3516781120030999E-2</v>
      </c>
      <c r="F33" s="1">
        <v>1.34295154905617E-2</v>
      </c>
      <c r="G33" s="1">
        <v>4.9254526091586804E-3</v>
      </c>
      <c r="H33" s="1">
        <v>0</v>
      </c>
      <c r="I33" s="1">
        <v>0</v>
      </c>
      <c r="J33" s="1">
        <v>0</v>
      </c>
      <c r="K33" s="1">
        <v>8.0343018899342294E-3</v>
      </c>
      <c r="L33" s="1">
        <v>9.7573611950608798E-3</v>
      </c>
      <c r="M33" s="1">
        <v>5.4904831625183E-3</v>
      </c>
      <c r="N33" s="1">
        <v>1.20279338918092E-2</v>
      </c>
      <c r="O33" s="1">
        <v>5.8928837833805798E-3</v>
      </c>
      <c r="P33" s="1">
        <v>9.8633788737087606E-3</v>
      </c>
      <c r="Q33" s="1">
        <v>0</v>
      </c>
      <c r="R33" s="1">
        <v>0</v>
      </c>
      <c r="S33" s="1">
        <v>0</v>
      </c>
    </row>
    <row r="34" spans="1:19" x14ac:dyDescent="0.25">
      <c r="A34" s="6" t="s">
        <v>50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5.1104051013601401E-3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</row>
    <row r="35" spans="1:19" x14ac:dyDescent="0.25">
      <c r="A35" s="6" t="s">
        <v>51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3.21096249731478E-3</v>
      </c>
      <c r="I35" s="3">
        <v>4.55606811321829E-5</v>
      </c>
      <c r="J35" s="3">
        <v>3.8882264503084703E-5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5.0124880089187705E-4</v>
      </c>
      <c r="S35" s="3">
        <v>3.3292272863468398E-5</v>
      </c>
    </row>
    <row r="36" spans="1:19" x14ac:dyDescent="0.25">
      <c r="A36" s="6" t="s">
        <v>52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7.7108324759460499E-3</v>
      </c>
      <c r="I36" s="1">
        <v>1.4693319665129E-3</v>
      </c>
      <c r="J36" s="1">
        <v>1.1664679350925401E-3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2.6830251423388901E-3</v>
      </c>
      <c r="R36" s="1">
        <v>3.5260260476532102E-3</v>
      </c>
      <c r="S36" s="1">
        <v>4.00617016790403E-3</v>
      </c>
    </row>
    <row r="37" spans="1:19" x14ac:dyDescent="0.25">
      <c r="A37" s="6" t="s">
        <v>53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3.13521091727249E-2</v>
      </c>
      <c r="I37" s="1">
        <v>2.64935360783644E-2</v>
      </c>
      <c r="J37" s="1">
        <v>2.9045051583804202E-2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1.61233435783746E-2</v>
      </c>
      <c r="R37" s="1">
        <v>1.4804124067720401E-2</v>
      </c>
      <c r="S37" s="1">
        <v>1.76781968905017E-2</v>
      </c>
    </row>
    <row r="38" spans="1:19" x14ac:dyDescent="0.25">
      <c r="A38" s="6" t="s">
        <v>54</v>
      </c>
      <c r="B38" s="1">
        <v>3.6008933862072099E-3</v>
      </c>
      <c r="C38" s="1">
        <v>2.9786876992784002E-3</v>
      </c>
      <c r="D38" s="1">
        <v>3.4746351633078501E-3</v>
      </c>
      <c r="E38" s="1">
        <v>4.69097591643292E-3</v>
      </c>
      <c r="F38" s="1">
        <v>4.3183825694376298E-3</v>
      </c>
      <c r="G38" s="1">
        <v>3.1948881789137401E-3</v>
      </c>
      <c r="H38" s="1">
        <v>0</v>
      </c>
      <c r="I38" s="1">
        <v>0</v>
      </c>
      <c r="J38" s="1">
        <v>0</v>
      </c>
      <c r="K38" s="1">
        <v>5.6198484722337896E-3</v>
      </c>
      <c r="L38" s="1">
        <v>4.3174164579915398E-3</v>
      </c>
      <c r="M38" s="1">
        <v>4.8804294777940503E-3</v>
      </c>
      <c r="N38" s="1">
        <v>4.9081241573629402E-3</v>
      </c>
      <c r="O38" s="1">
        <v>3.2075190213337302E-3</v>
      </c>
      <c r="P38" s="1">
        <v>3.5321559480173299E-3</v>
      </c>
      <c r="Q38" s="1">
        <v>0</v>
      </c>
      <c r="R38" s="1">
        <v>0</v>
      </c>
      <c r="S38" s="1">
        <v>0</v>
      </c>
    </row>
    <row r="39" spans="1:19" x14ac:dyDescent="0.25">
      <c r="A39" s="6" t="s">
        <v>55</v>
      </c>
      <c r="B39" s="1">
        <v>6.0166826199917998E-3</v>
      </c>
      <c r="C39" s="1">
        <v>4.4470548749790204E-3</v>
      </c>
      <c r="D39" s="1">
        <v>4.4222629351190904E-3</v>
      </c>
      <c r="E39" s="1">
        <v>5.3196634103878501E-3</v>
      </c>
      <c r="F39" s="1">
        <v>5.8396309745804304E-3</v>
      </c>
      <c r="G39" s="1">
        <v>5.5244941427050097E-3</v>
      </c>
      <c r="H39" s="1">
        <v>0</v>
      </c>
      <c r="I39" s="1">
        <v>0</v>
      </c>
      <c r="J39" s="1">
        <v>0</v>
      </c>
      <c r="K39" s="1">
        <v>1.1989010074098701E-2</v>
      </c>
      <c r="L39" s="1">
        <v>6.2170796995078201E-3</v>
      </c>
      <c r="M39" s="1">
        <v>6.1005368472425601E-3</v>
      </c>
      <c r="N39" s="1">
        <v>6.2260463848029897E-3</v>
      </c>
      <c r="O39" s="1">
        <v>5.0723556616440396E-3</v>
      </c>
      <c r="P39" s="1">
        <v>6.5978007330889698E-3</v>
      </c>
      <c r="Q39" s="1">
        <v>1.28482894140172E-3</v>
      </c>
      <c r="R39" s="1">
        <v>5.35817683712007E-4</v>
      </c>
      <c r="S39" s="1">
        <v>0</v>
      </c>
    </row>
    <row r="40" spans="1:19" x14ac:dyDescent="0.25">
      <c r="A40" s="6" t="s">
        <v>56</v>
      </c>
      <c r="B40" s="1">
        <v>5.9938921555221299E-2</v>
      </c>
      <c r="C40" s="1">
        <v>4.6987749622419903E-2</v>
      </c>
      <c r="D40" s="1">
        <v>5.3825257438877998E-2</v>
      </c>
      <c r="E40" s="1">
        <v>5.9701131637489101E-2</v>
      </c>
      <c r="F40" s="1">
        <v>5.86253148820624E-2</v>
      </c>
      <c r="G40" s="1">
        <v>5.6908945686900997E-2</v>
      </c>
      <c r="H40" s="1">
        <v>0</v>
      </c>
      <c r="I40" s="1">
        <v>0</v>
      </c>
      <c r="J40" s="1">
        <v>0</v>
      </c>
      <c r="K40" s="1">
        <v>5.5282657563899801E-2</v>
      </c>
      <c r="L40" s="1">
        <v>4.8873154304464199E-2</v>
      </c>
      <c r="M40" s="1">
        <v>5.13665202537823E-2</v>
      </c>
      <c r="N40" s="1">
        <v>5.0580946177268098E-2</v>
      </c>
      <c r="O40" s="1">
        <v>5.3856482172161699E-2</v>
      </c>
      <c r="P40" s="1">
        <v>5.04498500499833E-2</v>
      </c>
      <c r="Q40" s="1">
        <v>0</v>
      </c>
      <c r="R40" s="1">
        <v>0</v>
      </c>
      <c r="S40" s="1">
        <v>0</v>
      </c>
    </row>
    <row r="41" spans="1:19" x14ac:dyDescent="0.25">
      <c r="A41" s="6" t="s">
        <v>57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2.1594853415039502E-3</v>
      </c>
      <c r="I41" s="1">
        <v>1.5262828179281301E-3</v>
      </c>
      <c r="J41" s="1">
        <v>1.5552905801233901E-3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.44725903159167602</v>
      </c>
      <c r="R41" s="1">
        <v>1.4086819749202801E-3</v>
      </c>
      <c r="S41" s="1">
        <v>1.2318140959483299E-3</v>
      </c>
    </row>
    <row r="42" spans="1:19" x14ac:dyDescent="0.25">
      <c r="A42" s="6" t="s">
        <v>58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1.69480027587143E-2</v>
      </c>
      <c r="I42" s="1">
        <v>2.6721339484025299E-2</v>
      </c>
      <c r="J42" s="1">
        <v>6.5970242106900296E-3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4.0182395324230404E-3</v>
      </c>
      <c r="R42" s="1">
        <v>1.2073182324930201E-2</v>
      </c>
      <c r="S42" s="1">
        <v>1.29728889924648E-2</v>
      </c>
    </row>
  </sheetData>
  <phoneticPr fontId="2" type="noConversion"/>
  <conditionalFormatting sqref="A39:A41">
    <cfRule type="duplicateValues" dxfId="507" priority="171"/>
  </conditionalFormatting>
  <conditionalFormatting sqref="A28">
    <cfRule type="duplicateValues" dxfId="506" priority="153"/>
  </conditionalFormatting>
  <conditionalFormatting sqref="A30:A32">
    <cfRule type="duplicateValues" dxfId="505" priority="152"/>
  </conditionalFormatting>
  <conditionalFormatting sqref="A37:A38">
    <cfRule type="duplicateValues" dxfId="504" priority="151"/>
  </conditionalFormatting>
  <conditionalFormatting sqref="A18:A20 A23:A38 A12:A15">
    <cfRule type="duplicateValues" dxfId="503" priority="150"/>
  </conditionalFormatting>
  <conditionalFormatting sqref="A23:A26 A18:A20">
    <cfRule type="duplicateValues" dxfId="502" priority="154"/>
  </conditionalFormatting>
  <conditionalFormatting sqref="A23:A26 A14:A15 A18:A20">
    <cfRule type="duplicateValues" dxfId="501" priority="155"/>
    <cfRule type="duplicateValues" dxfId="500" priority="156"/>
  </conditionalFormatting>
  <conditionalFormatting sqref="A23:A28 A14:A15 A18:A20">
    <cfRule type="duplicateValues" dxfId="499" priority="157"/>
  </conditionalFormatting>
  <conditionalFormatting sqref="A27">
    <cfRule type="duplicateValues" dxfId="498" priority="158"/>
  </conditionalFormatting>
  <conditionalFormatting sqref="A23:A27 A14:A15 A18:A20">
    <cfRule type="duplicateValues" dxfId="497" priority="159"/>
  </conditionalFormatting>
  <conditionalFormatting sqref="A23:A32 A14:A15 A12 A18:A20">
    <cfRule type="duplicateValues" dxfId="496" priority="160"/>
    <cfRule type="duplicateValues" dxfId="495" priority="161"/>
  </conditionalFormatting>
  <conditionalFormatting sqref="A23:A32 A14:A15 A12 A18:A20">
    <cfRule type="duplicateValues" dxfId="494" priority="162"/>
  </conditionalFormatting>
  <conditionalFormatting sqref="A23:A29 A14:A15 A12 A18:A20">
    <cfRule type="duplicateValues" dxfId="493" priority="163"/>
  </conditionalFormatting>
  <conditionalFormatting sqref="A33:A34">
    <cfRule type="duplicateValues" dxfId="492" priority="164"/>
  </conditionalFormatting>
  <conditionalFormatting sqref="A23:A34 A14:A15 A12 A18:A20">
    <cfRule type="duplicateValues" dxfId="491" priority="165"/>
    <cfRule type="duplicateValues" dxfId="490" priority="166"/>
    <cfRule type="duplicateValues" dxfId="489" priority="167"/>
  </conditionalFormatting>
  <conditionalFormatting sqref="A18:A20 A23:A35 A12:A15">
    <cfRule type="duplicateValues" dxfId="488" priority="168"/>
  </conditionalFormatting>
  <conditionalFormatting sqref="A18:A20 A23:A38 A12:A15">
    <cfRule type="duplicateValues" dxfId="487" priority="169"/>
    <cfRule type="duplicateValues" dxfId="486" priority="170"/>
  </conditionalFormatting>
  <conditionalFormatting sqref="A16">
    <cfRule type="duplicateValues" dxfId="485" priority="130"/>
  </conditionalFormatting>
  <conditionalFormatting sqref="A16">
    <cfRule type="duplicateValues" dxfId="484" priority="131"/>
  </conditionalFormatting>
  <conditionalFormatting sqref="A16">
    <cfRule type="duplicateValues" dxfId="483" priority="132"/>
    <cfRule type="duplicateValues" dxfId="482" priority="133"/>
  </conditionalFormatting>
  <conditionalFormatting sqref="A16">
    <cfRule type="duplicateValues" dxfId="481" priority="134"/>
  </conditionalFormatting>
  <conditionalFormatting sqref="A16">
    <cfRule type="duplicateValues" dxfId="480" priority="135"/>
  </conditionalFormatting>
  <conditionalFormatting sqref="A16">
    <cfRule type="duplicateValues" dxfId="479" priority="136"/>
    <cfRule type="duplicateValues" dxfId="478" priority="137"/>
  </conditionalFormatting>
  <conditionalFormatting sqref="A16">
    <cfRule type="duplicateValues" dxfId="477" priority="138"/>
  </conditionalFormatting>
  <conditionalFormatting sqref="A16">
    <cfRule type="duplicateValues" dxfId="476" priority="139"/>
  </conditionalFormatting>
  <conditionalFormatting sqref="A16">
    <cfRule type="duplicateValues" dxfId="475" priority="140"/>
    <cfRule type="duplicateValues" dxfId="474" priority="141"/>
    <cfRule type="duplicateValues" dxfId="473" priority="142"/>
  </conditionalFormatting>
  <conditionalFormatting sqref="A16">
    <cfRule type="duplicateValues" dxfId="472" priority="143"/>
    <cfRule type="duplicateValues" dxfId="471" priority="144"/>
  </conditionalFormatting>
  <conditionalFormatting sqref="A16">
    <cfRule type="duplicateValues" dxfId="470" priority="145"/>
  </conditionalFormatting>
  <conditionalFormatting sqref="A16">
    <cfRule type="duplicateValues" dxfId="469" priority="146"/>
  </conditionalFormatting>
  <conditionalFormatting sqref="A16">
    <cfRule type="duplicateValues" dxfId="468" priority="147"/>
  </conditionalFormatting>
  <conditionalFormatting sqref="A16">
    <cfRule type="duplicateValues" dxfId="467" priority="148"/>
    <cfRule type="duplicateValues" dxfId="466" priority="149"/>
  </conditionalFormatting>
  <conditionalFormatting sqref="A17">
    <cfRule type="duplicateValues" dxfId="465" priority="110"/>
  </conditionalFormatting>
  <conditionalFormatting sqref="A17">
    <cfRule type="duplicateValues" dxfId="464" priority="111"/>
  </conditionalFormatting>
  <conditionalFormatting sqref="A17">
    <cfRule type="duplicateValues" dxfId="463" priority="112"/>
    <cfRule type="duplicateValues" dxfId="462" priority="113"/>
  </conditionalFormatting>
  <conditionalFormatting sqref="A17">
    <cfRule type="duplicateValues" dxfId="461" priority="114"/>
  </conditionalFormatting>
  <conditionalFormatting sqref="A17">
    <cfRule type="duplicateValues" dxfId="460" priority="115"/>
  </conditionalFormatting>
  <conditionalFormatting sqref="A17">
    <cfRule type="duplicateValues" dxfId="459" priority="116"/>
    <cfRule type="duplicateValues" dxfId="458" priority="117"/>
  </conditionalFormatting>
  <conditionalFormatting sqref="A17">
    <cfRule type="duplicateValues" dxfId="457" priority="118"/>
  </conditionalFormatting>
  <conditionalFormatting sqref="A17">
    <cfRule type="duplicateValues" dxfId="456" priority="119"/>
  </conditionalFormatting>
  <conditionalFormatting sqref="A17">
    <cfRule type="duplicateValues" dxfId="455" priority="120"/>
    <cfRule type="duplicateValues" dxfId="454" priority="121"/>
    <cfRule type="duplicateValues" dxfId="453" priority="122"/>
  </conditionalFormatting>
  <conditionalFormatting sqref="A17">
    <cfRule type="duplicateValues" dxfId="452" priority="123"/>
    <cfRule type="duplicateValues" dxfId="451" priority="124"/>
  </conditionalFormatting>
  <conditionalFormatting sqref="A17">
    <cfRule type="duplicateValues" dxfId="450" priority="125"/>
  </conditionalFormatting>
  <conditionalFormatting sqref="A17">
    <cfRule type="duplicateValues" dxfId="449" priority="126"/>
  </conditionalFormatting>
  <conditionalFormatting sqref="A17">
    <cfRule type="duplicateValues" dxfId="448" priority="127"/>
  </conditionalFormatting>
  <conditionalFormatting sqref="A17">
    <cfRule type="duplicateValues" dxfId="447" priority="128"/>
    <cfRule type="duplicateValues" dxfId="446" priority="129"/>
  </conditionalFormatting>
  <conditionalFormatting sqref="A22">
    <cfRule type="duplicateValues" dxfId="445" priority="90"/>
  </conditionalFormatting>
  <conditionalFormatting sqref="A22">
    <cfRule type="duplicateValues" dxfId="444" priority="91"/>
  </conditionalFormatting>
  <conditionalFormatting sqref="A22">
    <cfRule type="duplicateValues" dxfId="443" priority="92"/>
    <cfRule type="duplicateValues" dxfId="442" priority="93"/>
  </conditionalFormatting>
  <conditionalFormatting sqref="A22">
    <cfRule type="duplicateValues" dxfId="441" priority="94"/>
  </conditionalFormatting>
  <conditionalFormatting sqref="A22">
    <cfRule type="duplicateValues" dxfId="440" priority="95"/>
  </conditionalFormatting>
  <conditionalFormatting sqref="A22">
    <cfRule type="duplicateValues" dxfId="439" priority="96"/>
    <cfRule type="duplicateValues" dxfId="438" priority="97"/>
  </conditionalFormatting>
  <conditionalFormatting sqref="A22">
    <cfRule type="duplicateValues" dxfId="437" priority="98"/>
  </conditionalFormatting>
  <conditionalFormatting sqref="A22">
    <cfRule type="duplicateValues" dxfId="436" priority="99"/>
  </conditionalFormatting>
  <conditionalFormatting sqref="A22">
    <cfRule type="duplicateValues" dxfId="435" priority="100"/>
    <cfRule type="duplicateValues" dxfId="434" priority="101"/>
    <cfRule type="duplicateValues" dxfId="433" priority="102"/>
  </conditionalFormatting>
  <conditionalFormatting sqref="A22">
    <cfRule type="duplicateValues" dxfId="432" priority="103"/>
    <cfRule type="duplicateValues" dxfId="431" priority="104"/>
  </conditionalFormatting>
  <conditionalFormatting sqref="A22">
    <cfRule type="duplicateValues" dxfId="430" priority="105"/>
  </conditionalFormatting>
  <conditionalFormatting sqref="A22">
    <cfRule type="duplicateValues" dxfId="429" priority="106"/>
  </conditionalFormatting>
  <conditionalFormatting sqref="A22">
    <cfRule type="duplicateValues" dxfId="428" priority="107"/>
  </conditionalFormatting>
  <conditionalFormatting sqref="A22">
    <cfRule type="duplicateValues" dxfId="427" priority="108"/>
    <cfRule type="duplicateValues" dxfId="426" priority="109"/>
  </conditionalFormatting>
  <conditionalFormatting sqref="A21">
    <cfRule type="duplicateValues" dxfId="425" priority="70"/>
  </conditionalFormatting>
  <conditionalFormatting sqref="A21">
    <cfRule type="duplicateValues" dxfId="424" priority="71"/>
  </conditionalFormatting>
  <conditionalFormatting sqref="A21">
    <cfRule type="duplicateValues" dxfId="423" priority="72"/>
    <cfRule type="duplicateValues" dxfId="422" priority="73"/>
  </conditionalFormatting>
  <conditionalFormatting sqref="A21">
    <cfRule type="duplicateValues" dxfId="421" priority="74"/>
  </conditionalFormatting>
  <conditionalFormatting sqref="A21">
    <cfRule type="duplicateValues" dxfId="420" priority="75"/>
  </conditionalFormatting>
  <conditionalFormatting sqref="A21">
    <cfRule type="duplicateValues" dxfId="419" priority="76"/>
    <cfRule type="duplicateValues" dxfId="418" priority="77"/>
  </conditionalFormatting>
  <conditionalFormatting sqref="A21">
    <cfRule type="duplicateValues" dxfId="417" priority="78"/>
  </conditionalFormatting>
  <conditionalFormatting sqref="A21">
    <cfRule type="duplicateValues" dxfId="416" priority="79"/>
  </conditionalFormatting>
  <conditionalFormatting sqref="A21">
    <cfRule type="duplicateValues" dxfId="415" priority="80"/>
    <cfRule type="duplicateValues" dxfId="414" priority="81"/>
    <cfRule type="duplicateValues" dxfId="413" priority="82"/>
  </conditionalFormatting>
  <conditionalFormatting sqref="A21">
    <cfRule type="duplicateValues" dxfId="412" priority="83"/>
    <cfRule type="duplicateValues" dxfId="411" priority="84"/>
  </conditionalFormatting>
  <conditionalFormatting sqref="A21">
    <cfRule type="duplicateValues" dxfId="410" priority="85"/>
  </conditionalFormatting>
  <conditionalFormatting sqref="A21">
    <cfRule type="duplicateValues" dxfId="409" priority="86"/>
  </conditionalFormatting>
  <conditionalFormatting sqref="A21">
    <cfRule type="duplicateValues" dxfId="408" priority="87"/>
  </conditionalFormatting>
  <conditionalFormatting sqref="A21">
    <cfRule type="duplicateValues" dxfId="407" priority="88"/>
    <cfRule type="duplicateValues" dxfId="406" priority="89"/>
  </conditionalFormatting>
  <conditionalFormatting sqref="A42">
    <cfRule type="duplicateValues" dxfId="405" priority="172"/>
  </conditionalFormatting>
  <conditionalFormatting sqref="A36">
    <cfRule type="duplicateValues" dxfId="404" priority="173"/>
  </conditionalFormatting>
  <conditionalFormatting sqref="A18:A20 A23:A36 A12:A15">
    <cfRule type="duplicateValues" dxfId="403" priority="174"/>
    <cfRule type="duplicateValues" dxfId="402" priority="175"/>
  </conditionalFormatting>
  <conditionalFormatting sqref="A18:A20 A23:A36 A12:A15">
    <cfRule type="duplicateValues" dxfId="401" priority="176"/>
  </conditionalFormatting>
  <conditionalFormatting sqref="A14:A15">
    <cfRule type="duplicateValues" dxfId="400" priority="177"/>
  </conditionalFormatting>
  <conditionalFormatting sqref="A14:A15">
    <cfRule type="duplicateValues" dxfId="399" priority="178"/>
  </conditionalFormatting>
  <conditionalFormatting sqref="A39:A42">
    <cfRule type="duplicateValues" dxfId="398" priority="179"/>
    <cfRule type="duplicateValues" dxfId="397" priority="180"/>
  </conditionalFormatting>
  <conditionalFormatting sqref="A2">
    <cfRule type="duplicateValues" dxfId="396" priority="50"/>
    <cfRule type="duplicateValues" dxfId="395" priority="51"/>
    <cfRule type="duplicateValues" dxfId="394" priority="52"/>
    <cfRule type="duplicateValues" dxfId="393" priority="53"/>
    <cfRule type="duplicateValues" dxfId="392" priority="54"/>
    <cfRule type="duplicateValues" dxfId="391" priority="55"/>
    <cfRule type="duplicateValues" dxfId="390" priority="56"/>
    <cfRule type="duplicateValues" dxfId="389" priority="57"/>
    <cfRule type="duplicateValues" dxfId="388" priority="58"/>
    <cfRule type="duplicateValues" dxfId="387" priority="59"/>
    <cfRule type="duplicateValues" dxfId="386" priority="60"/>
    <cfRule type="duplicateValues" dxfId="385" priority="61"/>
    <cfRule type="duplicateValues" dxfId="384" priority="62"/>
    <cfRule type="duplicateValues" dxfId="383" priority="63"/>
    <cfRule type="duplicateValues" dxfId="382" priority="64"/>
    <cfRule type="duplicateValues" dxfId="381" priority="65"/>
    <cfRule type="duplicateValues" dxfId="380" priority="66"/>
    <cfRule type="duplicateValues" dxfId="379" priority="67"/>
    <cfRule type="duplicateValues" dxfId="378" priority="68"/>
  </conditionalFormatting>
  <conditionalFormatting sqref="A3">
    <cfRule type="duplicateValues" dxfId="377" priority="31"/>
    <cfRule type="duplicateValues" dxfId="376" priority="32"/>
    <cfRule type="duplicateValues" dxfId="375" priority="33"/>
    <cfRule type="duplicateValues" dxfId="374" priority="34"/>
    <cfRule type="duplicateValues" dxfId="373" priority="35"/>
    <cfRule type="duplicateValues" dxfId="372" priority="36"/>
    <cfRule type="duplicateValues" dxfId="371" priority="37"/>
    <cfRule type="duplicateValues" dxfId="370" priority="38"/>
    <cfRule type="duplicateValues" dxfId="369" priority="39"/>
    <cfRule type="duplicateValues" dxfId="368" priority="40"/>
    <cfRule type="duplicateValues" dxfId="367" priority="41"/>
    <cfRule type="duplicateValues" dxfId="366" priority="42"/>
    <cfRule type="duplicateValues" dxfId="365" priority="43"/>
    <cfRule type="duplicateValues" dxfId="364" priority="44"/>
    <cfRule type="duplicateValues" dxfId="363" priority="45"/>
    <cfRule type="duplicateValues" dxfId="362" priority="46"/>
    <cfRule type="duplicateValues" dxfId="361" priority="47"/>
    <cfRule type="duplicateValues" dxfId="360" priority="48"/>
    <cfRule type="duplicateValues" dxfId="359" priority="49"/>
  </conditionalFormatting>
  <conditionalFormatting sqref="A4">
    <cfRule type="duplicateValues" dxfId="358" priority="15"/>
    <cfRule type="duplicateValues" dxfId="357" priority="16"/>
    <cfRule type="duplicateValues" dxfId="356" priority="17"/>
    <cfRule type="duplicateValues" dxfId="355" priority="18"/>
    <cfRule type="duplicateValues" dxfId="354" priority="19"/>
    <cfRule type="duplicateValues" dxfId="353" priority="20"/>
    <cfRule type="duplicateValues" dxfId="352" priority="21"/>
    <cfRule type="duplicateValues" dxfId="351" priority="22"/>
    <cfRule type="duplicateValues" dxfId="350" priority="23"/>
    <cfRule type="duplicateValues" dxfId="349" priority="24"/>
    <cfRule type="duplicateValues" dxfId="348" priority="25"/>
    <cfRule type="duplicateValues" dxfId="347" priority="26"/>
    <cfRule type="duplicateValues" dxfId="346" priority="27"/>
    <cfRule type="duplicateValues" dxfId="345" priority="28"/>
    <cfRule type="duplicateValues" dxfId="344" priority="29"/>
    <cfRule type="duplicateValues" dxfId="343" priority="30"/>
  </conditionalFormatting>
  <conditionalFormatting sqref="A5">
    <cfRule type="duplicateValues" dxfId="342" priority="12"/>
  </conditionalFormatting>
  <conditionalFormatting sqref="A6">
    <cfRule type="duplicateValues" dxfId="341" priority="14"/>
  </conditionalFormatting>
  <conditionalFormatting sqref="A7">
    <cfRule type="duplicateValues" dxfId="340" priority="13"/>
  </conditionalFormatting>
  <conditionalFormatting sqref="A8">
    <cfRule type="duplicateValues" dxfId="339" priority="11"/>
  </conditionalFormatting>
  <conditionalFormatting sqref="A10">
    <cfRule type="duplicateValues" dxfId="338" priority="10"/>
  </conditionalFormatting>
  <conditionalFormatting sqref="A9">
    <cfRule type="duplicateValues" dxfId="337" priority="69"/>
  </conditionalFormatting>
  <conditionalFormatting sqref="A29 A12">
    <cfRule type="duplicateValues" dxfId="336" priority="181"/>
  </conditionalFormatting>
  <conditionalFormatting sqref="A35 A13">
    <cfRule type="duplicateValues" dxfId="335" priority="182"/>
  </conditionalFormatting>
  <conditionalFormatting sqref="A13">
    <cfRule type="duplicateValues" dxfId="334" priority="2"/>
    <cfRule type="duplicateValues" dxfId="333" priority="3"/>
  </conditionalFormatting>
  <conditionalFormatting sqref="A13">
    <cfRule type="duplicateValues" dxfId="332" priority="4"/>
  </conditionalFormatting>
  <conditionalFormatting sqref="A13">
    <cfRule type="duplicateValues" dxfId="331" priority="5"/>
  </conditionalFormatting>
  <conditionalFormatting sqref="A13">
    <cfRule type="duplicateValues" dxfId="330" priority="6"/>
    <cfRule type="duplicateValues" dxfId="329" priority="7"/>
    <cfRule type="duplicateValues" dxfId="328" priority="8"/>
  </conditionalFormatting>
  <conditionalFormatting sqref="A13">
    <cfRule type="duplicateValues" dxfId="327" priority="9"/>
  </conditionalFormatting>
  <conditionalFormatting sqref="A11">
    <cfRule type="duplicateValues" dxfId="326" priority="183"/>
  </conditionalFormatting>
  <conditionalFormatting sqref="A2:A11">
    <cfRule type="duplicateValues" dxfId="325" priority="184"/>
  </conditionalFormatting>
  <conditionalFormatting sqref="A1:A42">
    <cfRule type="duplicateValues" dxfId="324" priority="1"/>
  </conditionalFormatting>
  <conditionalFormatting sqref="A39:A41">
    <cfRule type="duplicateValues" dxfId="323" priority="185"/>
    <cfRule type="duplicateValues" dxfId="322" priority="186"/>
  </conditionalFormatting>
  <conditionalFormatting sqref="A39:A42">
    <cfRule type="duplicateValues" dxfId="321" priority="187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73"/>
  <sheetViews>
    <sheetView workbookViewId="0"/>
  </sheetViews>
  <sheetFormatPr defaultColWidth="9" defaultRowHeight="13.8" x14ac:dyDescent="0.25"/>
  <cols>
    <col min="1" max="1" width="35.5546875" style="56" bestFit="1" customWidth="1"/>
    <col min="2" max="16384" width="9" style="56"/>
  </cols>
  <sheetData>
    <row r="1" spans="1:19" x14ac:dyDescent="0.25">
      <c r="A1" s="10" t="s">
        <v>405</v>
      </c>
      <c r="B1" s="28" t="s">
        <v>0</v>
      </c>
      <c r="C1" s="28" t="s">
        <v>1</v>
      </c>
      <c r="D1" s="28" t="s">
        <v>2</v>
      </c>
      <c r="E1" s="28" t="s">
        <v>3</v>
      </c>
      <c r="F1" s="28" t="s">
        <v>4</v>
      </c>
      <c r="G1" s="28" t="s">
        <v>5</v>
      </c>
      <c r="H1" s="28" t="s">
        <v>6</v>
      </c>
      <c r="I1" s="28" t="s">
        <v>7</v>
      </c>
      <c r="J1" s="28" t="s">
        <v>8</v>
      </c>
      <c r="K1" s="28" t="s">
        <v>9</v>
      </c>
      <c r="L1" s="28" t="s">
        <v>10</v>
      </c>
      <c r="M1" s="28" t="s">
        <v>11</v>
      </c>
      <c r="N1" s="28" t="s">
        <v>12</v>
      </c>
      <c r="O1" s="28" t="s">
        <v>13</v>
      </c>
      <c r="P1" s="28" t="s">
        <v>14</v>
      </c>
      <c r="Q1" s="28" t="s">
        <v>15</v>
      </c>
      <c r="R1" s="28" t="s">
        <v>16</v>
      </c>
      <c r="S1" s="28" t="s">
        <v>17</v>
      </c>
    </row>
    <row r="2" spans="1:19" ht="15.6" x14ac:dyDescent="0.25">
      <c r="A2" s="11" t="s">
        <v>59</v>
      </c>
      <c r="B2" s="28">
        <v>7.4971724026498598E-2</v>
      </c>
      <c r="C2" s="28">
        <v>0.235007416825599</v>
      </c>
      <c r="D2" s="28">
        <v>7.1117877337973007E-2</v>
      </c>
      <c r="E2" s="28">
        <v>4.0797616319046496E-3</v>
      </c>
      <c r="F2" s="28">
        <v>6.6960015305146406E-2</v>
      </c>
      <c r="G2" s="28">
        <v>5.9495850947236598E-3</v>
      </c>
      <c r="H2" s="28">
        <v>9.7225790943827901E-3</v>
      </c>
      <c r="I2" s="28">
        <v>7.3090123299860202E-4</v>
      </c>
      <c r="J2" s="28">
        <v>6.8261447384318002E-3</v>
      </c>
      <c r="K2" s="28">
        <v>7.8153153153153201E-2</v>
      </c>
      <c r="L2" s="28">
        <v>6.1550249010343498E-2</v>
      </c>
      <c r="M2" s="28">
        <v>6.70336787564767E-2</v>
      </c>
      <c r="N2" s="28">
        <v>6.1786555535423102E-2</v>
      </c>
      <c r="O2" s="28">
        <v>7.4898844351293903E-2</v>
      </c>
      <c r="P2" s="28">
        <v>7.2683765796754701E-2</v>
      </c>
      <c r="Q2" s="28">
        <v>1.45859062160847E-2</v>
      </c>
      <c r="R2" s="28">
        <v>7.52320946799579E-3</v>
      </c>
      <c r="S2" s="28">
        <v>4.8268792484001599E-3</v>
      </c>
    </row>
    <row r="3" spans="1:19" ht="15.6" x14ac:dyDescent="0.25">
      <c r="A3" s="11" t="s">
        <v>19</v>
      </c>
      <c r="B3" s="28">
        <v>4.3625787687833302E-3</v>
      </c>
      <c r="C3" s="28">
        <v>1.6528925619834701E-2</v>
      </c>
      <c r="D3" s="28">
        <v>3.0448020878642902E-3</v>
      </c>
      <c r="E3" s="28">
        <v>2.9337611735044699E-4</v>
      </c>
      <c r="F3" s="28">
        <v>5.6437727185766201E-3</v>
      </c>
      <c r="G3" s="28">
        <v>5.3928987700711502E-4</v>
      </c>
      <c r="H3" s="28">
        <v>1.35519324972855E-2</v>
      </c>
      <c r="I3" s="28">
        <v>1.2923181221134699E-3</v>
      </c>
      <c r="J3" s="28">
        <v>4.9189664992492098E-4</v>
      </c>
      <c r="K3" s="28">
        <v>6.9069069069069098E-3</v>
      </c>
      <c r="L3" s="28">
        <v>3.83092836163964E-3</v>
      </c>
      <c r="M3" s="28">
        <v>4.8575129533678799E-3</v>
      </c>
      <c r="N3" s="28">
        <v>7.2476897988766097E-3</v>
      </c>
      <c r="O3" s="28">
        <v>8.4126568276424191E-3</v>
      </c>
      <c r="P3" s="28">
        <v>1.0394077619083199E-2</v>
      </c>
      <c r="Q3" s="28">
        <v>1.50630590172523E-3</v>
      </c>
      <c r="R3" s="28">
        <v>3.3336865356557699E-3</v>
      </c>
      <c r="S3" s="28">
        <v>2.3387971615959598E-3</v>
      </c>
    </row>
    <row r="4" spans="1:19" ht="15.6" x14ac:dyDescent="0.25">
      <c r="A4" s="11" t="s">
        <v>20</v>
      </c>
      <c r="B4" s="28">
        <v>8.0788495718209696E-4</v>
      </c>
      <c r="C4" s="28">
        <v>1.0595465140919699E-3</v>
      </c>
      <c r="D4" s="28">
        <v>5.9808612440191396E-4</v>
      </c>
      <c r="E4" s="28">
        <v>3.0795324318129699E-2</v>
      </c>
      <c r="F4" s="28">
        <v>4.78285823608188E-4</v>
      </c>
      <c r="G4" s="28">
        <v>1.1281596298035899E-2</v>
      </c>
      <c r="H4" s="28">
        <v>2.5247208799224201E-2</v>
      </c>
      <c r="I4" s="28">
        <v>1.7488665734502799E-2</v>
      </c>
      <c r="J4" s="28">
        <v>3.7133882186437497E-2</v>
      </c>
      <c r="K4" s="28">
        <v>6.0060060060060101E-4</v>
      </c>
      <c r="L4" s="28">
        <v>2.5539522410930902E-4</v>
      </c>
      <c r="M4" s="28">
        <v>2.5906735751295298E-4</v>
      </c>
      <c r="N4" s="28">
        <v>2.3554991846348999E-3</v>
      </c>
      <c r="O4" s="28">
        <v>3.2020493115593999E-4</v>
      </c>
      <c r="P4" s="28">
        <v>7.4777536827936903E-4</v>
      </c>
      <c r="Q4" s="28">
        <v>3.0762321769394901E-2</v>
      </c>
      <c r="R4" s="28">
        <v>2.2838605557230999E-2</v>
      </c>
      <c r="S4" s="28">
        <v>2.67618109256661E-2</v>
      </c>
    </row>
    <row r="5" spans="1:19" x14ac:dyDescent="0.25">
      <c r="A5" s="12" t="s">
        <v>23</v>
      </c>
      <c r="B5" s="28">
        <v>6.7862336403296201E-3</v>
      </c>
      <c r="C5" s="28">
        <v>8.0525535070989605E-3</v>
      </c>
      <c r="D5" s="28">
        <v>5.3284036537625101E-3</v>
      </c>
      <c r="E5" s="28">
        <v>5.8675223470089398E-4</v>
      </c>
      <c r="F5" s="28">
        <v>4.4958867419169699E-3</v>
      </c>
      <c r="G5" s="28">
        <v>6.6106501052485102E-4</v>
      </c>
      <c r="H5" s="28">
        <v>4.6416404883668902E-4</v>
      </c>
      <c r="I5" s="28">
        <v>1.3558747510698699E-3</v>
      </c>
      <c r="J5" s="28">
        <v>8.8886587618012105E-4</v>
      </c>
      <c r="K5" s="28">
        <v>9.0090090090090107E-3</v>
      </c>
      <c r="L5" s="28">
        <v>4.4694164219129104E-3</v>
      </c>
      <c r="M5" s="28">
        <v>4.7927461139896403E-3</v>
      </c>
      <c r="N5" s="28">
        <v>6.5229208189889502E-3</v>
      </c>
      <c r="O5" s="28">
        <v>6.5787558582947603E-3</v>
      </c>
      <c r="P5" s="28">
        <v>9.4967471771479905E-3</v>
      </c>
      <c r="Q5" s="28">
        <v>8.7290894801841205E-3</v>
      </c>
      <c r="R5" s="28">
        <v>3.35813900413247E-3</v>
      </c>
      <c r="S5" s="28">
        <v>6.1704435752744403E-4</v>
      </c>
    </row>
    <row r="6" spans="1:19" x14ac:dyDescent="0.25">
      <c r="A6" s="12" t="s">
        <v>27</v>
      </c>
      <c r="B6" s="28">
        <v>3.4577476167393803E-2</v>
      </c>
      <c r="C6" s="28">
        <v>1.9707565162110599E-2</v>
      </c>
      <c r="D6" s="28">
        <v>2.0824271422357502E-2</v>
      </c>
      <c r="E6" s="28">
        <v>5.5924822369929003E-4</v>
      </c>
      <c r="F6" s="28">
        <v>1.9322747273770799E-2</v>
      </c>
      <c r="G6" s="28">
        <v>2.3224257606596702E-3</v>
      </c>
      <c r="H6" s="28">
        <v>5.8849370477508805E-4</v>
      </c>
      <c r="I6" s="28">
        <v>2.1185542985466699E-3</v>
      </c>
      <c r="J6" s="28">
        <v>4.2026959388322196E-3</v>
      </c>
      <c r="K6" s="28">
        <v>2.25975975975976E-2</v>
      </c>
      <c r="L6" s="28">
        <v>1.48129229983399E-2</v>
      </c>
      <c r="M6" s="28">
        <v>2.1243523316062201E-2</v>
      </c>
      <c r="N6" s="28">
        <v>2.01123391918826E-2</v>
      </c>
      <c r="O6" s="28">
        <v>2.1162634995488001E-2</v>
      </c>
      <c r="P6" s="28">
        <v>1.97412697225753E-2</v>
      </c>
      <c r="Q6" s="28">
        <v>1.0665768496688E-3</v>
      </c>
      <c r="R6" s="28">
        <v>1.2226234238346401E-3</v>
      </c>
      <c r="S6" s="28">
        <v>5.0955921137750201E-3</v>
      </c>
    </row>
    <row r="7" spans="1:19" x14ac:dyDescent="0.25">
      <c r="A7" s="1" t="s">
        <v>60</v>
      </c>
      <c r="B7" s="28">
        <v>0</v>
      </c>
      <c r="C7" s="28">
        <v>0</v>
      </c>
      <c r="D7" s="28">
        <v>0</v>
      </c>
      <c r="E7" s="28">
        <v>0</v>
      </c>
      <c r="F7" s="28">
        <v>0</v>
      </c>
      <c r="G7" s="28">
        <v>0</v>
      </c>
      <c r="H7" s="28">
        <v>1.09907415849545E-2</v>
      </c>
      <c r="I7" s="28">
        <v>0</v>
      </c>
      <c r="J7" s="28">
        <v>0</v>
      </c>
      <c r="K7" s="28">
        <v>0</v>
      </c>
      <c r="L7" s="28">
        <v>0</v>
      </c>
      <c r="M7" s="28">
        <v>0</v>
      </c>
      <c r="N7" s="28">
        <v>0</v>
      </c>
      <c r="O7" s="28">
        <v>0</v>
      </c>
      <c r="P7" s="28">
        <v>0</v>
      </c>
      <c r="Q7" s="28">
        <v>0</v>
      </c>
      <c r="R7" s="28">
        <v>0</v>
      </c>
      <c r="S7" s="28">
        <v>0</v>
      </c>
    </row>
    <row r="8" spans="1:19" x14ac:dyDescent="0.25">
      <c r="A8" s="10" t="s">
        <v>61</v>
      </c>
      <c r="B8" s="28">
        <v>0</v>
      </c>
      <c r="C8" s="28">
        <v>0</v>
      </c>
      <c r="D8" s="28">
        <v>0</v>
      </c>
      <c r="E8" s="28">
        <v>0</v>
      </c>
      <c r="F8" s="28">
        <v>0</v>
      </c>
      <c r="G8" s="28">
        <v>6.6976323434754601E-3</v>
      </c>
      <c r="H8" s="28">
        <v>0</v>
      </c>
      <c r="I8" s="28">
        <v>0</v>
      </c>
      <c r="J8" s="28">
        <v>0</v>
      </c>
      <c r="K8" s="28">
        <v>0</v>
      </c>
      <c r="L8" s="28">
        <v>0</v>
      </c>
      <c r="M8" s="28">
        <v>0</v>
      </c>
      <c r="N8" s="28">
        <v>0</v>
      </c>
      <c r="O8" s="28">
        <v>0</v>
      </c>
      <c r="P8" s="28">
        <v>0</v>
      </c>
      <c r="Q8" s="28">
        <v>0</v>
      </c>
      <c r="R8" s="28">
        <v>0</v>
      </c>
      <c r="S8" s="28">
        <v>0</v>
      </c>
    </row>
    <row r="9" spans="1:19" x14ac:dyDescent="0.25">
      <c r="A9" s="1" t="s">
        <v>62</v>
      </c>
      <c r="B9" s="28">
        <v>0</v>
      </c>
      <c r="C9" s="28">
        <v>0</v>
      </c>
      <c r="D9" s="28">
        <v>0</v>
      </c>
      <c r="E9" s="28">
        <v>0</v>
      </c>
      <c r="F9" s="28">
        <v>0</v>
      </c>
      <c r="G9" s="28">
        <v>0</v>
      </c>
      <c r="H9" s="28">
        <v>0</v>
      </c>
      <c r="I9" s="28">
        <v>0</v>
      </c>
      <c r="J9" s="28">
        <v>0</v>
      </c>
      <c r="K9" s="28">
        <v>0</v>
      </c>
      <c r="L9" s="28">
        <v>0</v>
      </c>
      <c r="M9" s="28">
        <v>0</v>
      </c>
      <c r="N9" s="28">
        <v>0</v>
      </c>
      <c r="O9" s="28">
        <v>0</v>
      </c>
      <c r="P9" s="28">
        <v>0</v>
      </c>
      <c r="Q9" s="28">
        <v>0</v>
      </c>
      <c r="R9" s="28">
        <v>6.2761335756844703E-4</v>
      </c>
      <c r="S9" s="28">
        <v>1.90089471431841E-3</v>
      </c>
    </row>
    <row r="10" spans="1:19" x14ac:dyDescent="0.25">
      <c r="A10" s="10" t="s">
        <v>63</v>
      </c>
      <c r="B10" s="28">
        <v>0</v>
      </c>
      <c r="C10" s="28">
        <v>0</v>
      </c>
      <c r="D10" s="28">
        <v>0</v>
      </c>
      <c r="E10" s="28">
        <v>0</v>
      </c>
      <c r="F10" s="28">
        <v>0</v>
      </c>
      <c r="G10" s="28">
        <v>0</v>
      </c>
      <c r="H10" s="28">
        <v>0</v>
      </c>
      <c r="I10" s="28">
        <v>0</v>
      </c>
      <c r="J10" s="28">
        <v>0</v>
      </c>
      <c r="K10" s="28">
        <v>0</v>
      </c>
      <c r="L10" s="28">
        <v>0</v>
      </c>
      <c r="M10" s="28">
        <v>0</v>
      </c>
      <c r="N10" s="28">
        <v>0</v>
      </c>
      <c r="O10" s="28">
        <v>3.2893779291473801E-3</v>
      </c>
      <c r="P10" s="28">
        <v>6.2065355567187596E-3</v>
      </c>
      <c r="Q10" s="28">
        <v>0</v>
      </c>
      <c r="R10" s="28">
        <v>0</v>
      </c>
      <c r="S10" s="28">
        <v>0</v>
      </c>
    </row>
    <row r="11" spans="1:19" x14ac:dyDescent="0.25">
      <c r="A11" s="5" t="s">
        <v>31</v>
      </c>
      <c r="B11" s="28">
        <v>0</v>
      </c>
      <c r="C11" s="28">
        <v>0</v>
      </c>
      <c r="D11" s="28">
        <v>0</v>
      </c>
      <c r="E11" s="28">
        <v>2.55787302314921E-3</v>
      </c>
      <c r="F11" s="28">
        <v>0</v>
      </c>
      <c r="G11" s="28">
        <v>0</v>
      </c>
      <c r="H11" s="28">
        <v>0</v>
      </c>
      <c r="I11" s="28">
        <v>0</v>
      </c>
      <c r="J11" s="28">
        <v>0</v>
      </c>
      <c r="K11" s="28">
        <v>0</v>
      </c>
      <c r="L11" s="28">
        <v>0</v>
      </c>
      <c r="M11" s="28">
        <v>0</v>
      </c>
      <c r="N11" s="28">
        <v>0</v>
      </c>
      <c r="O11" s="28">
        <v>0</v>
      </c>
      <c r="P11" s="28">
        <v>0</v>
      </c>
      <c r="Q11" s="28">
        <v>0</v>
      </c>
      <c r="R11" s="28">
        <v>0</v>
      </c>
      <c r="S11" s="28">
        <v>0</v>
      </c>
    </row>
    <row r="12" spans="1:19" x14ac:dyDescent="0.25">
      <c r="A12" s="10" t="s">
        <v>64</v>
      </c>
      <c r="B12" s="28">
        <v>0</v>
      </c>
      <c r="C12" s="28">
        <v>0</v>
      </c>
      <c r="D12" s="28">
        <v>0</v>
      </c>
      <c r="E12" s="28">
        <v>0</v>
      </c>
      <c r="F12" s="28">
        <v>0</v>
      </c>
      <c r="G12" s="28">
        <v>5.3146147556668898E-3</v>
      </c>
      <c r="H12" s="28">
        <v>0</v>
      </c>
      <c r="I12" s="28">
        <v>0</v>
      </c>
      <c r="J12" s="28">
        <v>0</v>
      </c>
      <c r="K12" s="28">
        <v>0</v>
      </c>
      <c r="L12" s="28">
        <v>0</v>
      </c>
      <c r="M12" s="28">
        <v>0</v>
      </c>
      <c r="N12" s="28">
        <v>0</v>
      </c>
      <c r="O12" s="28">
        <v>0</v>
      </c>
      <c r="P12" s="28">
        <v>0</v>
      </c>
      <c r="Q12" s="28">
        <v>0</v>
      </c>
      <c r="R12" s="28">
        <v>0</v>
      </c>
      <c r="S12" s="28">
        <v>0</v>
      </c>
    </row>
    <row r="13" spans="1:19" x14ac:dyDescent="0.25">
      <c r="A13" s="10" t="s">
        <v>65</v>
      </c>
      <c r="B13" s="28">
        <v>0</v>
      </c>
      <c r="C13" s="28">
        <v>0</v>
      </c>
      <c r="D13" s="28">
        <v>0</v>
      </c>
      <c r="E13" s="28">
        <v>0</v>
      </c>
      <c r="F13" s="28">
        <v>0</v>
      </c>
      <c r="G13" s="28">
        <v>0</v>
      </c>
      <c r="H13" s="28">
        <v>0</v>
      </c>
      <c r="I13" s="28">
        <v>1.4194313800262701E-3</v>
      </c>
      <c r="J13" s="28">
        <v>2.0193651944286199E-3</v>
      </c>
      <c r="K13" s="28">
        <v>0</v>
      </c>
      <c r="L13" s="28">
        <v>0</v>
      </c>
      <c r="M13" s="28">
        <v>0</v>
      </c>
      <c r="N13" s="28">
        <v>0</v>
      </c>
      <c r="O13" s="28">
        <v>0</v>
      </c>
      <c r="P13" s="28">
        <v>0</v>
      </c>
      <c r="Q13" s="28">
        <v>0</v>
      </c>
      <c r="R13" s="28">
        <v>1.2552267151368899E-3</v>
      </c>
      <c r="S13" s="28">
        <v>5.2846863523721404E-3</v>
      </c>
    </row>
    <row r="14" spans="1:19" x14ac:dyDescent="0.25">
      <c r="A14" s="1" t="s">
        <v>66</v>
      </c>
      <c r="B14" s="28">
        <v>0</v>
      </c>
      <c r="C14" s="28">
        <v>0</v>
      </c>
      <c r="D14" s="28">
        <v>0</v>
      </c>
      <c r="E14" s="28">
        <v>0</v>
      </c>
      <c r="F14" s="28">
        <v>1.0044002295772E-2</v>
      </c>
      <c r="G14" s="28">
        <v>4.37520658281579E-3</v>
      </c>
      <c r="H14" s="28">
        <v>0</v>
      </c>
      <c r="I14" s="28">
        <v>0</v>
      </c>
      <c r="J14" s="28">
        <v>0</v>
      </c>
      <c r="K14" s="28">
        <v>0</v>
      </c>
      <c r="L14" s="28">
        <v>0</v>
      </c>
      <c r="M14" s="28">
        <v>4.7927461139896403E-3</v>
      </c>
      <c r="N14" s="28">
        <v>0</v>
      </c>
      <c r="O14" s="28">
        <v>0</v>
      </c>
      <c r="P14" s="28">
        <v>0</v>
      </c>
      <c r="Q14" s="28">
        <v>0</v>
      </c>
      <c r="R14" s="28">
        <v>0</v>
      </c>
      <c r="S14" s="28">
        <v>0</v>
      </c>
    </row>
    <row r="15" spans="1:19" x14ac:dyDescent="0.25">
      <c r="A15" s="1" t="s">
        <v>67</v>
      </c>
      <c r="B15" s="28">
        <v>0</v>
      </c>
      <c r="C15" s="28">
        <v>0</v>
      </c>
      <c r="D15" s="28">
        <v>0</v>
      </c>
      <c r="E15" s="28">
        <v>0</v>
      </c>
      <c r="F15" s="28">
        <v>0</v>
      </c>
      <c r="G15" s="28">
        <v>0</v>
      </c>
      <c r="H15" s="28">
        <v>2.1567050983447598E-2</v>
      </c>
      <c r="I15" s="28">
        <v>1.0899961866022601E-2</v>
      </c>
      <c r="J15" s="28">
        <v>1.9218488410224499E-2</v>
      </c>
      <c r="K15" s="28">
        <v>0</v>
      </c>
      <c r="L15" s="28">
        <v>0</v>
      </c>
      <c r="M15" s="28">
        <v>0</v>
      </c>
      <c r="N15" s="28">
        <v>0</v>
      </c>
      <c r="O15" s="28">
        <v>0</v>
      </c>
      <c r="P15" s="28">
        <v>0</v>
      </c>
      <c r="Q15" s="28">
        <v>2.3614385689158301E-2</v>
      </c>
      <c r="R15" s="28">
        <v>2.2292500427918201E-2</v>
      </c>
      <c r="S15" s="28">
        <v>1.76454781596154E-2</v>
      </c>
    </row>
    <row r="16" spans="1:19" x14ac:dyDescent="0.25">
      <c r="A16" s="1" t="s">
        <v>68</v>
      </c>
      <c r="B16" s="28">
        <v>0</v>
      </c>
      <c r="C16" s="28">
        <v>0</v>
      </c>
      <c r="D16" s="28">
        <v>4.3497172683775601E-3</v>
      </c>
      <c r="E16" s="28">
        <v>2.05363282145313E-3</v>
      </c>
      <c r="F16" s="28">
        <v>0</v>
      </c>
      <c r="G16" s="28">
        <v>0</v>
      </c>
      <c r="H16" s="28">
        <v>0</v>
      </c>
      <c r="I16" s="28">
        <v>0</v>
      </c>
      <c r="J16" s="28">
        <v>0</v>
      </c>
      <c r="K16" s="28">
        <v>5.1801801801801802E-3</v>
      </c>
      <c r="L16" s="28">
        <v>0</v>
      </c>
      <c r="M16" s="28">
        <v>2.4546632124352302E-2</v>
      </c>
      <c r="N16" s="28">
        <v>0</v>
      </c>
      <c r="O16" s="28">
        <v>5.9092364567868904E-3</v>
      </c>
      <c r="P16" s="28">
        <v>0</v>
      </c>
      <c r="Q16" s="28">
        <v>0</v>
      </c>
      <c r="R16" s="28">
        <v>0</v>
      </c>
      <c r="S16" s="28">
        <v>0</v>
      </c>
    </row>
    <row r="17" spans="1:19" x14ac:dyDescent="0.25">
      <c r="A17" s="1" t="s">
        <v>69</v>
      </c>
      <c r="B17" s="28">
        <v>0.27193407658749402</v>
      </c>
      <c r="C17" s="28">
        <v>0.29921593557957199</v>
      </c>
      <c r="D17" s="28">
        <v>0.385983036102653</v>
      </c>
      <c r="E17" s="28">
        <v>0</v>
      </c>
      <c r="F17" s="28">
        <v>0.38712454562846799</v>
      </c>
      <c r="G17" s="28">
        <v>0</v>
      </c>
      <c r="H17" s="28">
        <v>0</v>
      </c>
      <c r="I17" s="28">
        <v>0</v>
      </c>
      <c r="J17" s="28">
        <v>0</v>
      </c>
      <c r="K17" s="28">
        <v>0.37537537537537502</v>
      </c>
      <c r="L17" s="28">
        <v>0.49367896820329499</v>
      </c>
      <c r="M17" s="28">
        <v>0.37545336787564798</v>
      </c>
      <c r="N17" s="28">
        <v>0.43359304221779299</v>
      </c>
      <c r="O17" s="28">
        <v>0.40543766192181202</v>
      </c>
      <c r="P17" s="28">
        <v>0.396021835040754</v>
      </c>
      <c r="Q17" s="28">
        <v>0</v>
      </c>
      <c r="R17" s="28">
        <v>0</v>
      </c>
      <c r="S17" s="28">
        <v>0</v>
      </c>
    </row>
    <row r="18" spans="1:19" x14ac:dyDescent="0.25">
      <c r="A18" s="10" t="s">
        <v>70</v>
      </c>
      <c r="B18" s="28">
        <v>0</v>
      </c>
      <c r="C18" s="28">
        <v>0</v>
      </c>
      <c r="D18" s="28">
        <v>0</v>
      </c>
      <c r="E18" s="28">
        <v>5.9729543891817602E-2</v>
      </c>
      <c r="F18" s="28">
        <v>0</v>
      </c>
      <c r="G18" s="28">
        <v>0</v>
      </c>
      <c r="H18" s="28">
        <v>0</v>
      </c>
      <c r="I18" s="28">
        <v>0</v>
      </c>
      <c r="J18" s="28">
        <v>0</v>
      </c>
      <c r="K18" s="28">
        <v>0</v>
      </c>
      <c r="L18" s="28">
        <v>0</v>
      </c>
      <c r="M18" s="28">
        <v>0</v>
      </c>
      <c r="N18" s="28">
        <v>0</v>
      </c>
      <c r="O18" s="28">
        <v>0</v>
      </c>
      <c r="P18" s="28">
        <v>0</v>
      </c>
      <c r="Q18" s="28">
        <v>0</v>
      </c>
      <c r="R18" s="28">
        <v>0</v>
      </c>
      <c r="S18" s="28">
        <v>0</v>
      </c>
    </row>
    <row r="19" spans="1:19" x14ac:dyDescent="0.25">
      <c r="A19" s="10" t="s">
        <v>71</v>
      </c>
      <c r="B19" s="28">
        <v>0</v>
      </c>
      <c r="C19" s="28">
        <v>0</v>
      </c>
      <c r="D19" s="28">
        <v>0</v>
      </c>
      <c r="E19" s="28">
        <v>5.7226678890671602E-2</v>
      </c>
      <c r="F19" s="28">
        <v>0</v>
      </c>
      <c r="G19" s="28">
        <v>0</v>
      </c>
      <c r="H19" s="28">
        <v>0</v>
      </c>
      <c r="I19" s="28">
        <v>0</v>
      </c>
      <c r="J19" s="28">
        <v>0</v>
      </c>
      <c r="K19" s="28">
        <v>0</v>
      </c>
      <c r="L19" s="28">
        <v>0</v>
      </c>
      <c r="M19" s="28">
        <v>0</v>
      </c>
      <c r="N19" s="28">
        <v>0</v>
      </c>
      <c r="O19" s="28">
        <v>0</v>
      </c>
      <c r="P19" s="28">
        <v>0</v>
      </c>
      <c r="Q19" s="28">
        <v>0</v>
      </c>
      <c r="R19" s="28">
        <v>0</v>
      </c>
      <c r="S19" s="28">
        <v>0</v>
      </c>
    </row>
    <row r="20" spans="1:19" x14ac:dyDescent="0.25">
      <c r="A20" s="10" t="s">
        <v>72</v>
      </c>
      <c r="B20" s="28">
        <v>0</v>
      </c>
      <c r="C20" s="28">
        <v>0</v>
      </c>
      <c r="D20" s="28">
        <v>0</v>
      </c>
      <c r="E20" s="28">
        <v>0</v>
      </c>
      <c r="F20" s="28">
        <v>0</v>
      </c>
      <c r="G20" s="28">
        <v>0.10894525337926</v>
      </c>
      <c r="H20" s="28">
        <v>0</v>
      </c>
      <c r="I20" s="28">
        <v>0</v>
      </c>
      <c r="J20" s="28">
        <v>8.1982774987486801E-4</v>
      </c>
      <c r="K20" s="28">
        <v>0</v>
      </c>
      <c r="L20" s="28">
        <v>0</v>
      </c>
      <c r="M20" s="28">
        <v>0</v>
      </c>
      <c r="N20" s="28">
        <v>0</v>
      </c>
      <c r="O20" s="28">
        <v>0</v>
      </c>
      <c r="P20" s="28">
        <v>0</v>
      </c>
      <c r="Q20" s="28">
        <v>0.117388945024513</v>
      </c>
      <c r="R20" s="28">
        <v>6.6918255397882404E-2</v>
      </c>
      <c r="S20" s="28">
        <v>0.13173897033210899</v>
      </c>
    </row>
    <row r="21" spans="1:19" x14ac:dyDescent="0.25">
      <c r="A21" s="1" t="s">
        <v>73</v>
      </c>
      <c r="B21" s="28">
        <v>7.5779608983680705E-2</v>
      </c>
      <c r="C21" s="28">
        <v>5.9970332697605398E-2</v>
      </c>
      <c r="D21" s="28">
        <v>8.0795998260113105E-2</v>
      </c>
      <c r="E21" s="28">
        <v>4.0614256245702501E-3</v>
      </c>
      <c r="F21" s="28">
        <v>5.7011670174096002E-2</v>
      </c>
      <c r="G21" s="28">
        <v>7.5213541394847205E-2</v>
      </c>
      <c r="H21" s="28">
        <v>6.7917146717282703E-2</v>
      </c>
      <c r="I21" s="28">
        <v>2.98610228380153E-2</v>
      </c>
      <c r="J21" s="28">
        <v>6.0460139111824497E-2</v>
      </c>
      <c r="K21" s="28">
        <v>7.8378378378378397E-2</v>
      </c>
      <c r="L21" s="28">
        <v>6.1294853786234199E-2</v>
      </c>
      <c r="M21" s="28">
        <v>6.7422279792746106E-2</v>
      </c>
      <c r="N21" s="28">
        <v>6.0880594310563502E-2</v>
      </c>
      <c r="O21" s="28">
        <v>7.51899397432539E-2</v>
      </c>
      <c r="P21" s="28">
        <v>7.2908098407238497E-2</v>
      </c>
      <c r="Q21" s="28">
        <v>5.7931963624115901E-2</v>
      </c>
      <c r="R21" s="28">
        <v>4.2628803377701002E-2</v>
      </c>
      <c r="S21" s="28">
        <v>7.8623393943013001E-2</v>
      </c>
    </row>
    <row r="22" spans="1:19" x14ac:dyDescent="0.25">
      <c r="A22" s="1" t="s">
        <v>74</v>
      </c>
      <c r="B22" s="28">
        <v>0</v>
      </c>
      <c r="C22" s="28">
        <v>0</v>
      </c>
      <c r="D22" s="28">
        <v>0</v>
      </c>
      <c r="E22" s="28">
        <v>1.1450836580334601E-2</v>
      </c>
      <c r="F22" s="28">
        <v>1.16701740960398E-2</v>
      </c>
      <c r="G22" s="28">
        <v>0</v>
      </c>
      <c r="H22" s="28">
        <v>0</v>
      </c>
      <c r="I22" s="28">
        <v>0</v>
      </c>
      <c r="J22" s="28">
        <v>0</v>
      </c>
      <c r="K22" s="28">
        <v>0</v>
      </c>
      <c r="L22" s="28">
        <v>0</v>
      </c>
      <c r="M22" s="28">
        <v>0</v>
      </c>
      <c r="N22" s="28">
        <v>0</v>
      </c>
      <c r="O22" s="28">
        <v>0</v>
      </c>
      <c r="P22" s="28">
        <v>0</v>
      </c>
      <c r="Q22" s="28">
        <v>0</v>
      </c>
      <c r="R22" s="28">
        <v>0</v>
      </c>
      <c r="S22" s="28">
        <v>0</v>
      </c>
    </row>
    <row r="23" spans="1:19" x14ac:dyDescent="0.25">
      <c r="A23" s="1" t="s">
        <v>75</v>
      </c>
      <c r="B23" s="28">
        <v>0</v>
      </c>
      <c r="C23" s="28">
        <v>0</v>
      </c>
      <c r="D23" s="28">
        <v>0</v>
      </c>
      <c r="E23" s="28">
        <v>0</v>
      </c>
      <c r="F23" s="28">
        <v>0</v>
      </c>
      <c r="G23" s="28">
        <v>0</v>
      </c>
      <c r="H23" s="28">
        <v>7.92394340514062E-3</v>
      </c>
      <c r="I23" s="28">
        <v>0</v>
      </c>
      <c r="J23" s="28">
        <v>0</v>
      </c>
      <c r="K23" s="28">
        <v>0</v>
      </c>
      <c r="L23" s="28">
        <v>0</v>
      </c>
      <c r="M23" s="28">
        <v>0</v>
      </c>
      <c r="N23" s="28">
        <v>0</v>
      </c>
      <c r="O23" s="28">
        <v>0</v>
      </c>
      <c r="P23" s="28">
        <v>0</v>
      </c>
      <c r="Q23" s="28">
        <v>0</v>
      </c>
      <c r="R23" s="28">
        <v>0</v>
      </c>
      <c r="S23" s="28">
        <v>0</v>
      </c>
    </row>
    <row r="24" spans="1:19" x14ac:dyDescent="0.25">
      <c r="A24" s="1" t="s">
        <v>76</v>
      </c>
      <c r="B24" s="28">
        <v>0</v>
      </c>
      <c r="C24" s="28">
        <v>0</v>
      </c>
      <c r="D24" s="28">
        <v>0</v>
      </c>
      <c r="E24" s="28">
        <v>0</v>
      </c>
      <c r="F24" s="28">
        <v>0</v>
      </c>
      <c r="G24" s="28">
        <v>9.1331350138301806E-3</v>
      </c>
      <c r="H24" s="28">
        <v>0</v>
      </c>
      <c r="I24" s="28">
        <v>0</v>
      </c>
      <c r="J24" s="28">
        <v>0</v>
      </c>
      <c r="K24" s="28">
        <v>0</v>
      </c>
      <c r="L24" s="28">
        <v>0</v>
      </c>
      <c r="M24" s="28">
        <v>0</v>
      </c>
      <c r="N24" s="28">
        <v>0</v>
      </c>
      <c r="O24" s="28">
        <v>0</v>
      </c>
      <c r="P24" s="28">
        <v>0</v>
      </c>
      <c r="Q24" s="28">
        <v>0</v>
      </c>
      <c r="R24" s="28">
        <v>0</v>
      </c>
      <c r="S24" s="28">
        <v>0</v>
      </c>
    </row>
    <row r="25" spans="1:19" x14ac:dyDescent="0.25">
      <c r="A25" s="1" t="s">
        <v>77</v>
      </c>
      <c r="B25" s="28">
        <v>0</v>
      </c>
      <c r="C25" s="28">
        <v>0</v>
      </c>
      <c r="D25" s="28">
        <v>0</v>
      </c>
      <c r="E25" s="28">
        <v>0</v>
      </c>
      <c r="F25" s="28">
        <v>0</v>
      </c>
      <c r="G25" s="28">
        <v>0</v>
      </c>
      <c r="H25" s="28">
        <v>1.8889819058907398E-2</v>
      </c>
      <c r="I25" s="28">
        <v>1.3368077623829499E-2</v>
      </c>
      <c r="J25" s="28">
        <v>2.39648595937106E-2</v>
      </c>
      <c r="K25" s="28">
        <v>0</v>
      </c>
      <c r="L25" s="28">
        <v>0</v>
      </c>
      <c r="M25" s="28">
        <v>0</v>
      </c>
      <c r="N25" s="28">
        <v>0</v>
      </c>
      <c r="O25" s="28">
        <v>0</v>
      </c>
      <c r="P25" s="28">
        <v>0</v>
      </c>
      <c r="Q25" s="28">
        <v>1.24340406421915E-2</v>
      </c>
      <c r="R25" s="28">
        <v>1.8852853195530098E-2</v>
      </c>
      <c r="S25" s="28">
        <v>1.5804297415380301E-2</v>
      </c>
    </row>
    <row r="26" spans="1:19" x14ac:dyDescent="0.25">
      <c r="A26" s="1" t="s">
        <v>78</v>
      </c>
      <c r="B26" s="28">
        <v>0</v>
      </c>
      <c r="C26" s="28">
        <v>0</v>
      </c>
      <c r="D26" s="28">
        <v>6.63331883427577E-3</v>
      </c>
      <c r="E26" s="28">
        <v>0</v>
      </c>
      <c r="F26" s="28">
        <v>2.6688348957336901E-2</v>
      </c>
      <c r="G26" s="28">
        <v>0</v>
      </c>
      <c r="H26" s="28">
        <v>0</v>
      </c>
      <c r="I26" s="28">
        <v>0</v>
      </c>
      <c r="J26" s="28">
        <v>0</v>
      </c>
      <c r="K26" s="28">
        <v>5.8558558558558602E-3</v>
      </c>
      <c r="L26" s="28">
        <v>0</v>
      </c>
      <c r="M26" s="28">
        <v>9.2616580310880808E-3</v>
      </c>
      <c r="N26" s="28">
        <v>0</v>
      </c>
      <c r="O26" s="28">
        <v>9.9263528658341399E-3</v>
      </c>
      <c r="P26" s="28">
        <v>7.9264189037613099E-3</v>
      </c>
      <c r="Q26" s="28">
        <v>0</v>
      </c>
      <c r="R26" s="28">
        <v>0</v>
      </c>
      <c r="S26" s="28">
        <v>0</v>
      </c>
    </row>
    <row r="27" spans="1:19" x14ac:dyDescent="0.25">
      <c r="A27" s="10" t="s">
        <v>79</v>
      </c>
      <c r="B27" s="28">
        <v>0</v>
      </c>
      <c r="C27" s="28">
        <v>0</v>
      </c>
      <c r="D27" s="28">
        <v>0</v>
      </c>
      <c r="E27" s="28">
        <v>0</v>
      </c>
      <c r="F27" s="28">
        <v>0</v>
      </c>
      <c r="G27" s="28">
        <v>6.1496442426456502E-3</v>
      </c>
      <c r="H27" s="28">
        <v>0</v>
      </c>
      <c r="I27" s="28">
        <v>0</v>
      </c>
      <c r="J27" s="28">
        <v>0</v>
      </c>
      <c r="K27" s="28">
        <v>0</v>
      </c>
      <c r="L27" s="28">
        <v>0</v>
      </c>
      <c r="M27" s="28">
        <v>0</v>
      </c>
      <c r="N27" s="28">
        <v>0</v>
      </c>
      <c r="O27" s="28">
        <v>0</v>
      </c>
      <c r="P27" s="28">
        <v>0</v>
      </c>
      <c r="Q27" s="28">
        <v>0</v>
      </c>
      <c r="R27" s="28">
        <v>0</v>
      </c>
      <c r="S27" s="28">
        <v>0</v>
      </c>
    </row>
    <row r="28" spans="1:19" x14ac:dyDescent="0.25">
      <c r="A28" s="10" t="s">
        <v>80</v>
      </c>
      <c r="B28" s="28">
        <v>0</v>
      </c>
      <c r="C28" s="28">
        <v>0</v>
      </c>
      <c r="D28" s="28">
        <v>0</v>
      </c>
      <c r="E28" s="28">
        <v>0</v>
      </c>
      <c r="F28" s="28">
        <v>0</v>
      </c>
      <c r="G28" s="28">
        <v>0</v>
      </c>
      <c r="H28" s="28">
        <v>9.6728472320074307E-3</v>
      </c>
      <c r="I28" s="28">
        <v>7.3090123299860202E-4</v>
      </c>
      <c r="J28" s="28">
        <v>6.8175149726436403E-3</v>
      </c>
      <c r="K28" s="28">
        <v>0</v>
      </c>
      <c r="L28" s="28">
        <v>0</v>
      </c>
      <c r="M28" s="28">
        <v>0</v>
      </c>
      <c r="N28" s="28">
        <v>0</v>
      </c>
      <c r="O28" s="28">
        <v>0</v>
      </c>
      <c r="P28" s="28">
        <v>0</v>
      </c>
      <c r="Q28" s="28">
        <v>1.4417499345084401E-2</v>
      </c>
      <c r="R28" s="28">
        <v>7.4253995940890202E-3</v>
      </c>
      <c r="S28" s="28">
        <v>4.6974989798863401E-3</v>
      </c>
    </row>
    <row r="29" spans="1:19" x14ac:dyDescent="0.25">
      <c r="A29" s="10" t="s">
        <v>81</v>
      </c>
      <c r="B29" s="28">
        <v>1.89045079980611E-2</v>
      </c>
      <c r="C29" s="28">
        <v>2.39457512184785E-2</v>
      </c>
      <c r="D29" s="28">
        <v>3.0176163549369299E-2</v>
      </c>
      <c r="E29" s="28">
        <v>0</v>
      </c>
      <c r="F29" s="28">
        <v>2.3244691027357999E-2</v>
      </c>
      <c r="G29" s="28">
        <v>0</v>
      </c>
      <c r="H29" s="28">
        <v>0</v>
      </c>
      <c r="I29" s="28">
        <v>1.9596627261556699E-3</v>
      </c>
      <c r="J29" s="28">
        <v>9.3460363485735002E-3</v>
      </c>
      <c r="K29" s="28">
        <v>3.16816816816817E-2</v>
      </c>
      <c r="L29" s="28">
        <v>3.4222960030647398E-2</v>
      </c>
      <c r="M29" s="28">
        <v>2.7525906735751299E-2</v>
      </c>
      <c r="N29" s="28">
        <v>3.2433411849972803E-2</v>
      </c>
      <c r="O29" s="28">
        <v>3.0128373067854299E-2</v>
      </c>
      <c r="P29" s="28">
        <v>2.8864129215583598E-2</v>
      </c>
      <c r="Q29" s="28">
        <v>4.5937652033980802E-3</v>
      </c>
      <c r="R29" s="28">
        <v>1.27967918361359E-3</v>
      </c>
      <c r="S29" s="28">
        <v>0</v>
      </c>
    </row>
    <row r="30" spans="1:19" x14ac:dyDescent="0.25">
      <c r="A30" s="10" t="s">
        <v>82</v>
      </c>
      <c r="B30" s="28">
        <v>1.17951203748586E-2</v>
      </c>
      <c r="C30" s="28">
        <v>0</v>
      </c>
      <c r="D30" s="28">
        <v>9.5150065245758995E-3</v>
      </c>
      <c r="E30" s="28">
        <v>0</v>
      </c>
      <c r="F30" s="28">
        <v>7.8438875071742895E-3</v>
      </c>
      <c r="G30" s="28">
        <v>4.6709461927874297E-3</v>
      </c>
      <c r="H30" s="28">
        <v>0</v>
      </c>
      <c r="I30" s="28">
        <v>0</v>
      </c>
      <c r="J30" s="28">
        <v>0</v>
      </c>
      <c r="K30" s="28">
        <v>1.00600600600601E-2</v>
      </c>
      <c r="L30" s="28">
        <v>1.2258970757246799E-2</v>
      </c>
      <c r="M30" s="28">
        <v>8.2253886010362695E-3</v>
      </c>
      <c r="N30" s="28">
        <v>1.12339191882587E-2</v>
      </c>
      <c r="O30" s="28">
        <v>1.26626495502576E-2</v>
      </c>
      <c r="P30" s="28">
        <v>8.8985268825244896E-3</v>
      </c>
      <c r="Q30" s="28">
        <v>0</v>
      </c>
      <c r="R30" s="28">
        <v>0</v>
      </c>
      <c r="S30" s="28">
        <v>0</v>
      </c>
    </row>
    <row r="31" spans="1:19" x14ac:dyDescent="0.25">
      <c r="A31" s="1" t="s">
        <v>83</v>
      </c>
      <c r="B31" s="28">
        <v>0</v>
      </c>
      <c r="C31" s="28">
        <v>0</v>
      </c>
      <c r="D31" s="28">
        <v>0</v>
      </c>
      <c r="E31" s="28">
        <v>0</v>
      </c>
      <c r="F31" s="28">
        <v>0</v>
      </c>
      <c r="G31" s="28">
        <v>0</v>
      </c>
      <c r="H31" s="28">
        <v>8.4875711787280299E-3</v>
      </c>
      <c r="I31" s="28">
        <v>3.1354603618490699E-3</v>
      </c>
      <c r="J31" s="28">
        <v>0</v>
      </c>
      <c r="K31" s="28">
        <v>0</v>
      </c>
      <c r="L31" s="28">
        <v>0</v>
      </c>
      <c r="M31" s="28">
        <v>0</v>
      </c>
      <c r="N31" s="28">
        <v>0</v>
      </c>
      <c r="O31" s="28">
        <v>0</v>
      </c>
      <c r="P31" s="28">
        <v>0</v>
      </c>
      <c r="Q31" s="28">
        <v>0</v>
      </c>
      <c r="R31" s="28">
        <v>1.3611874118692299E-3</v>
      </c>
      <c r="S31" s="28">
        <v>0</v>
      </c>
    </row>
    <row r="32" spans="1:19" x14ac:dyDescent="0.25">
      <c r="A32" s="1" t="s">
        <v>84</v>
      </c>
      <c r="B32" s="28">
        <v>0</v>
      </c>
      <c r="C32" s="28">
        <v>0</v>
      </c>
      <c r="D32" s="28">
        <v>0</v>
      </c>
      <c r="E32" s="28">
        <v>0</v>
      </c>
      <c r="F32" s="28">
        <v>0</v>
      </c>
      <c r="G32" s="28">
        <v>0</v>
      </c>
      <c r="H32" s="28">
        <v>1.6825946770329999E-3</v>
      </c>
      <c r="I32" s="28">
        <v>3.8981399093258799E-3</v>
      </c>
      <c r="J32" s="28">
        <v>4.3752912545953499E-3</v>
      </c>
      <c r="K32" s="28">
        <v>0</v>
      </c>
      <c r="L32" s="28">
        <v>0</v>
      </c>
      <c r="M32" s="28">
        <v>0</v>
      </c>
      <c r="N32" s="28">
        <v>0</v>
      </c>
      <c r="O32" s="28">
        <v>0</v>
      </c>
      <c r="P32" s="28">
        <v>0</v>
      </c>
      <c r="Q32" s="28">
        <v>1.26305153250253E-3</v>
      </c>
      <c r="R32" s="28">
        <v>3.0239552682843301E-3</v>
      </c>
      <c r="S32" s="28">
        <v>1.6122771922491301E-3</v>
      </c>
    </row>
    <row r="33" spans="1:19" x14ac:dyDescent="0.25">
      <c r="A33" s="10" t="s">
        <v>85</v>
      </c>
      <c r="B33" s="28">
        <v>0</v>
      </c>
      <c r="C33" s="28">
        <v>0</v>
      </c>
      <c r="D33" s="28">
        <v>0</v>
      </c>
      <c r="E33" s="28">
        <v>6.8760027504010997E-3</v>
      </c>
      <c r="F33" s="28">
        <v>0</v>
      </c>
      <c r="G33" s="28">
        <v>1.1212010507454399E-2</v>
      </c>
      <c r="H33" s="28">
        <v>0</v>
      </c>
      <c r="I33" s="28">
        <v>0</v>
      </c>
      <c r="J33" s="28">
        <v>0</v>
      </c>
      <c r="K33" s="28">
        <v>0</v>
      </c>
      <c r="L33" s="28">
        <v>0</v>
      </c>
      <c r="M33" s="28">
        <v>0</v>
      </c>
      <c r="N33" s="28">
        <v>0</v>
      </c>
      <c r="O33" s="28">
        <v>0</v>
      </c>
      <c r="P33" s="28">
        <v>0</v>
      </c>
      <c r="Q33" s="28">
        <v>0</v>
      </c>
      <c r="R33" s="28">
        <v>0</v>
      </c>
      <c r="S33" s="28">
        <v>0</v>
      </c>
    </row>
    <row r="34" spans="1:19" x14ac:dyDescent="0.25">
      <c r="A34" s="1" t="s">
        <v>86</v>
      </c>
      <c r="B34" s="28">
        <v>0</v>
      </c>
      <c r="C34" s="28">
        <v>0</v>
      </c>
      <c r="D34" s="28">
        <v>0</v>
      </c>
      <c r="E34" s="28">
        <v>0</v>
      </c>
      <c r="F34" s="28">
        <v>0</v>
      </c>
      <c r="G34" s="28">
        <v>0</v>
      </c>
      <c r="H34" s="28">
        <v>5.4456389301018697E-3</v>
      </c>
      <c r="I34" s="28">
        <v>0</v>
      </c>
      <c r="J34" s="28">
        <v>6.88655309894889E-3</v>
      </c>
      <c r="K34" s="28">
        <v>0</v>
      </c>
      <c r="L34" s="28">
        <v>0</v>
      </c>
      <c r="M34" s="28">
        <v>0</v>
      </c>
      <c r="N34" s="28">
        <v>0</v>
      </c>
      <c r="O34" s="28">
        <v>0</v>
      </c>
      <c r="P34" s="28">
        <v>0</v>
      </c>
      <c r="Q34" s="28">
        <v>1.7280416152090101E-2</v>
      </c>
      <c r="R34" s="28">
        <v>1.87468924987978E-3</v>
      </c>
      <c r="S34" s="28">
        <v>4.9064978751778999E-3</v>
      </c>
    </row>
    <row r="35" spans="1:19" x14ac:dyDescent="0.25">
      <c r="A35" s="10" t="s">
        <v>43</v>
      </c>
      <c r="B35" s="28">
        <v>0</v>
      </c>
      <c r="C35" s="28">
        <v>0</v>
      </c>
      <c r="D35" s="28">
        <v>0</v>
      </c>
      <c r="E35" s="28">
        <v>0</v>
      </c>
      <c r="F35" s="28">
        <v>0</v>
      </c>
      <c r="G35" s="28">
        <v>8.5242593462414996E-4</v>
      </c>
      <c r="H35" s="28">
        <v>2.3722098353046499E-2</v>
      </c>
      <c r="I35" s="28">
        <v>1.8653870598703399E-2</v>
      </c>
      <c r="J35" s="28">
        <v>1.4437598163585801E-2</v>
      </c>
      <c r="K35" s="28">
        <v>0</v>
      </c>
      <c r="L35" s="28">
        <v>0</v>
      </c>
      <c r="M35" s="28">
        <v>0</v>
      </c>
      <c r="N35" s="28">
        <v>0</v>
      </c>
      <c r="O35" s="28">
        <v>0</v>
      </c>
      <c r="P35" s="28">
        <v>0</v>
      </c>
      <c r="Q35" s="28">
        <v>4.1830395569028102E-2</v>
      </c>
      <c r="R35" s="28">
        <v>1.9545673135703101E-2</v>
      </c>
      <c r="S35" s="28">
        <v>2.87124672817206E-2</v>
      </c>
    </row>
    <row r="36" spans="1:19" x14ac:dyDescent="0.25">
      <c r="A36" s="1" t="s">
        <v>87</v>
      </c>
      <c r="B36" s="28">
        <v>0</v>
      </c>
      <c r="C36" s="28">
        <v>0</v>
      </c>
      <c r="D36" s="28">
        <v>0</v>
      </c>
      <c r="E36" s="28">
        <v>4.0614256245702501E-3</v>
      </c>
      <c r="F36" s="28">
        <v>0</v>
      </c>
      <c r="G36" s="28">
        <v>0</v>
      </c>
      <c r="H36" s="28">
        <v>7.0453471698425998E-4</v>
      </c>
      <c r="I36" s="28">
        <v>1.8537350112283401E-3</v>
      </c>
      <c r="J36" s="28">
        <v>8.2845751566302498E-4</v>
      </c>
      <c r="K36" s="28">
        <v>0</v>
      </c>
      <c r="L36" s="28">
        <v>0</v>
      </c>
      <c r="M36" s="28">
        <v>0</v>
      </c>
      <c r="N36" s="28">
        <v>0</v>
      </c>
      <c r="O36" s="28">
        <v>0</v>
      </c>
      <c r="P36" s="28">
        <v>0</v>
      </c>
      <c r="Q36" s="28">
        <v>0</v>
      </c>
      <c r="R36" s="28">
        <v>7.4172487712634598E-4</v>
      </c>
      <c r="S36" s="28">
        <v>0</v>
      </c>
    </row>
    <row r="37" spans="1:19" x14ac:dyDescent="0.25">
      <c r="A37" s="1" t="s">
        <v>88</v>
      </c>
      <c r="B37" s="28">
        <v>0</v>
      </c>
      <c r="C37" s="28">
        <v>0</v>
      </c>
      <c r="D37" s="28">
        <v>0</v>
      </c>
      <c r="E37" s="28">
        <v>1.4485445794178301E-3</v>
      </c>
      <c r="F37" s="28">
        <v>0</v>
      </c>
      <c r="G37" s="28">
        <v>0</v>
      </c>
      <c r="H37" s="28">
        <v>0</v>
      </c>
      <c r="I37" s="28">
        <v>0</v>
      </c>
      <c r="J37" s="28">
        <v>0</v>
      </c>
      <c r="K37" s="28">
        <v>0</v>
      </c>
      <c r="L37" s="28">
        <v>0</v>
      </c>
      <c r="M37" s="28">
        <v>0</v>
      </c>
      <c r="N37" s="28">
        <v>0</v>
      </c>
      <c r="O37" s="28">
        <v>0</v>
      </c>
      <c r="P37" s="28">
        <v>0</v>
      </c>
      <c r="Q37" s="28">
        <v>7.5595973204595603E-3</v>
      </c>
      <c r="R37" s="28">
        <v>1.8176334901008301E-3</v>
      </c>
      <c r="S37" s="28">
        <v>0</v>
      </c>
    </row>
    <row r="38" spans="1:19" x14ac:dyDescent="0.25">
      <c r="A38" s="10" t="s">
        <v>89</v>
      </c>
      <c r="B38" s="28">
        <v>0</v>
      </c>
      <c r="C38" s="28">
        <v>0</v>
      </c>
      <c r="D38" s="28">
        <v>1.00587211831231E-2</v>
      </c>
      <c r="E38" s="28">
        <v>0</v>
      </c>
      <c r="F38" s="28">
        <v>7.4421274153434094E-2</v>
      </c>
      <c r="G38" s="28">
        <v>7.0716559678513698E-3</v>
      </c>
      <c r="H38" s="28">
        <v>0</v>
      </c>
      <c r="I38" s="28">
        <v>0</v>
      </c>
      <c r="J38" s="28">
        <v>0</v>
      </c>
      <c r="K38" s="28">
        <v>0</v>
      </c>
      <c r="L38" s="28">
        <v>0</v>
      </c>
      <c r="M38" s="28">
        <v>0</v>
      </c>
      <c r="N38" s="28">
        <v>0</v>
      </c>
      <c r="O38" s="28">
        <v>3.5804733211073302E-3</v>
      </c>
      <c r="P38" s="28">
        <v>1.72736110072534E-2</v>
      </c>
      <c r="Q38" s="28">
        <v>0</v>
      </c>
      <c r="R38" s="28">
        <v>0</v>
      </c>
      <c r="S38" s="28">
        <v>0</v>
      </c>
    </row>
    <row r="39" spans="1:19" x14ac:dyDescent="0.25">
      <c r="A39" s="10" t="s">
        <v>90</v>
      </c>
      <c r="B39" s="28">
        <v>0.14348036839554101</v>
      </c>
      <c r="C39" s="28">
        <v>0.106590379317652</v>
      </c>
      <c r="D39" s="28">
        <v>0.115213136146151</v>
      </c>
      <c r="E39" s="28">
        <v>2.4056841622736701E-2</v>
      </c>
      <c r="F39" s="28">
        <v>0.122919456667304</v>
      </c>
      <c r="G39" s="28">
        <v>0</v>
      </c>
      <c r="H39" s="28">
        <v>0</v>
      </c>
      <c r="I39" s="28">
        <v>3.2307953052836702E-3</v>
      </c>
      <c r="J39" s="28">
        <v>0</v>
      </c>
      <c r="K39" s="28">
        <v>0.10495495495495499</v>
      </c>
      <c r="L39" s="28">
        <v>7.7640148129229994E-2</v>
      </c>
      <c r="M39" s="28">
        <v>8.92487046632124E-2</v>
      </c>
      <c r="N39" s="28">
        <v>0.105453886573655</v>
      </c>
      <c r="O39" s="28">
        <v>0.109248100602567</v>
      </c>
      <c r="P39" s="28">
        <v>0.102370447917446</v>
      </c>
      <c r="Q39" s="28">
        <v>1.04038022529097E-2</v>
      </c>
      <c r="R39" s="28">
        <v>2.5430567215760399E-3</v>
      </c>
      <c r="S39" s="28">
        <v>3.5430288916091898E-3</v>
      </c>
    </row>
    <row r="40" spans="1:19" x14ac:dyDescent="0.25">
      <c r="A40" s="10" t="s">
        <v>91</v>
      </c>
      <c r="B40" s="28">
        <v>0</v>
      </c>
      <c r="C40" s="28">
        <v>0</v>
      </c>
      <c r="D40" s="28">
        <v>0</v>
      </c>
      <c r="E40" s="28">
        <v>7.3710749484299804E-3</v>
      </c>
      <c r="F40" s="28">
        <v>0</v>
      </c>
      <c r="G40" s="28">
        <v>0</v>
      </c>
      <c r="H40" s="28">
        <v>0</v>
      </c>
      <c r="I40" s="28">
        <v>0</v>
      </c>
      <c r="J40" s="28">
        <v>0</v>
      </c>
      <c r="K40" s="28">
        <v>0</v>
      </c>
      <c r="L40" s="28">
        <v>0</v>
      </c>
      <c r="M40" s="28">
        <v>0</v>
      </c>
      <c r="N40" s="28">
        <v>0</v>
      </c>
      <c r="O40" s="28">
        <v>1.95033912613163E-3</v>
      </c>
      <c r="P40" s="28">
        <v>0</v>
      </c>
      <c r="Q40" s="28">
        <v>0</v>
      </c>
      <c r="R40" s="28">
        <v>0</v>
      </c>
      <c r="S40" s="28">
        <v>0</v>
      </c>
    </row>
    <row r="41" spans="1:19" x14ac:dyDescent="0.25">
      <c r="A41" s="1" t="s">
        <v>92</v>
      </c>
      <c r="B41" s="28">
        <v>0</v>
      </c>
      <c r="C41" s="28">
        <v>0</v>
      </c>
      <c r="D41" s="28">
        <v>0</v>
      </c>
      <c r="E41" s="28">
        <v>0</v>
      </c>
      <c r="F41" s="28">
        <v>0</v>
      </c>
      <c r="G41" s="28">
        <v>0</v>
      </c>
      <c r="H41" s="28">
        <v>1.50770429434632E-2</v>
      </c>
      <c r="I41" s="28">
        <v>0</v>
      </c>
      <c r="J41" s="28">
        <v>0</v>
      </c>
      <c r="K41" s="28">
        <v>0</v>
      </c>
      <c r="L41" s="28">
        <v>0</v>
      </c>
      <c r="M41" s="28">
        <v>0</v>
      </c>
      <c r="N41" s="28">
        <v>0</v>
      </c>
      <c r="O41" s="28">
        <v>0</v>
      </c>
      <c r="P41" s="28">
        <v>0</v>
      </c>
      <c r="Q41" s="28">
        <v>0</v>
      </c>
      <c r="R41" s="28">
        <v>0</v>
      </c>
      <c r="S41" s="28">
        <v>2.4880820868042101E-3</v>
      </c>
    </row>
    <row r="42" spans="1:19" x14ac:dyDescent="0.25">
      <c r="A42" s="10" t="s">
        <v>93</v>
      </c>
      <c r="B42" s="28">
        <v>2.68217805784456E-2</v>
      </c>
      <c r="C42" s="28">
        <v>0</v>
      </c>
      <c r="D42" s="28">
        <v>7.2314049586776896E-3</v>
      </c>
      <c r="E42" s="28">
        <v>0</v>
      </c>
      <c r="F42" s="28">
        <v>7.0786301894011899E-3</v>
      </c>
      <c r="G42" s="28">
        <v>0</v>
      </c>
      <c r="H42" s="28">
        <v>0</v>
      </c>
      <c r="I42" s="28">
        <v>0</v>
      </c>
      <c r="J42" s="28">
        <v>0</v>
      </c>
      <c r="K42" s="28">
        <v>1.7042042042041999E-2</v>
      </c>
      <c r="L42" s="28">
        <v>0</v>
      </c>
      <c r="M42" s="28">
        <v>1.0751295336787601E-2</v>
      </c>
      <c r="N42" s="28">
        <v>0</v>
      </c>
      <c r="O42" s="28">
        <v>1.6650656420108899E-2</v>
      </c>
      <c r="P42" s="28">
        <v>1.0917520376878801E-2</v>
      </c>
      <c r="Q42" s="28">
        <v>0</v>
      </c>
      <c r="R42" s="28">
        <v>0</v>
      </c>
      <c r="S42" s="28">
        <v>0</v>
      </c>
    </row>
    <row r="43" spans="1:19" x14ac:dyDescent="0.25">
      <c r="A43" s="1" t="s">
        <v>94</v>
      </c>
      <c r="B43" s="28">
        <v>0</v>
      </c>
      <c r="C43" s="28">
        <v>0</v>
      </c>
      <c r="D43" s="28">
        <v>4.9478033927794702E-3</v>
      </c>
      <c r="E43" s="28">
        <v>0</v>
      </c>
      <c r="F43" s="28">
        <v>0</v>
      </c>
      <c r="G43" s="28">
        <v>0</v>
      </c>
      <c r="H43" s="28">
        <v>0</v>
      </c>
      <c r="I43" s="28">
        <v>0</v>
      </c>
      <c r="J43" s="28">
        <v>0</v>
      </c>
      <c r="K43" s="28">
        <v>4.72972972972973E-3</v>
      </c>
      <c r="L43" s="28">
        <v>0</v>
      </c>
      <c r="M43" s="28">
        <v>1.28886010362694E-2</v>
      </c>
      <c r="N43" s="28">
        <v>0</v>
      </c>
      <c r="O43" s="28">
        <v>4.0462259482432397E-3</v>
      </c>
      <c r="P43" s="28">
        <v>4.7857623569879599E-3</v>
      </c>
      <c r="Q43" s="28">
        <v>0</v>
      </c>
      <c r="R43" s="28">
        <v>0</v>
      </c>
      <c r="S43" s="28">
        <v>0</v>
      </c>
    </row>
    <row r="44" spans="1:19" x14ac:dyDescent="0.25">
      <c r="A44" s="10" t="s">
        <v>95</v>
      </c>
      <c r="B44" s="28">
        <v>0</v>
      </c>
      <c r="C44" s="28">
        <v>0</v>
      </c>
      <c r="D44" s="28">
        <v>0</v>
      </c>
      <c r="E44" s="28">
        <v>0</v>
      </c>
      <c r="F44" s="28">
        <v>0</v>
      </c>
      <c r="G44" s="28">
        <v>0</v>
      </c>
      <c r="H44" s="28">
        <v>1.4836672275315599E-3</v>
      </c>
      <c r="I44" s="28">
        <v>2.6587856446760698E-3</v>
      </c>
      <c r="J44" s="28">
        <v>6.88655309894889E-3</v>
      </c>
      <c r="K44" s="28">
        <v>0</v>
      </c>
      <c r="L44" s="28">
        <v>0</v>
      </c>
      <c r="M44" s="28">
        <v>0</v>
      </c>
      <c r="N44" s="28">
        <v>0</v>
      </c>
      <c r="O44" s="28">
        <v>0</v>
      </c>
      <c r="P44" s="28">
        <v>0</v>
      </c>
      <c r="Q44" s="28">
        <v>1.37532277983608E-3</v>
      </c>
      <c r="R44" s="28">
        <v>2.19257134007678E-3</v>
      </c>
      <c r="S44" s="28">
        <v>6.56853670916311E-3</v>
      </c>
    </row>
    <row r="45" spans="1:19" x14ac:dyDescent="0.25">
      <c r="A45" s="1" t="s">
        <v>96</v>
      </c>
      <c r="B45" s="28">
        <v>0</v>
      </c>
      <c r="C45" s="28">
        <v>0</v>
      </c>
      <c r="D45" s="28">
        <v>0</v>
      </c>
      <c r="E45" s="28">
        <v>0</v>
      </c>
      <c r="F45" s="28">
        <v>0</v>
      </c>
      <c r="G45" s="28">
        <v>0</v>
      </c>
      <c r="H45" s="28">
        <v>0</v>
      </c>
      <c r="I45" s="28">
        <v>0</v>
      </c>
      <c r="J45" s="28">
        <v>0</v>
      </c>
      <c r="K45" s="28">
        <v>4.6546546546546502E-3</v>
      </c>
      <c r="L45" s="28">
        <v>0</v>
      </c>
      <c r="M45" s="28">
        <v>6.2176165803108797E-3</v>
      </c>
      <c r="N45" s="28">
        <v>0</v>
      </c>
      <c r="O45" s="28">
        <v>4.6284167321631303E-3</v>
      </c>
      <c r="P45" s="28">
        <v>5.3839826516114599E-3</v>
      </c>
      <c r="Q45" s="28">
        <v>0</v>
      </c>
      <c r="R45" s="28">
        <v>0</v>
      </c>
      <c r="S45" s="28">
        <v>0</v>
      </c>
    </row>
    <row r="46" spans="1:19" x14ac:dyDescent="0.25">
      <c r="A46" s="1" t="s">
        <v>97</v>
      </c>
      <c r="B46" s="28">
        <v>0</v>
      </c>
      <c r="C46" s="28">
        <v>0</v>
      </c>
      <c r="D46" s="28">
        <v>0</v>
      </c>
      <c r="E46" s="28">
        <v>0</v>
      </c>
      <c r="F46" s="28">
        <v>0</v>
      </c>
      <c r="G46" s="28">
        <v>2.3241654054242101E-2</v>
      </c>
      <c r="H46" s="28">
        <v>9.4490538513183095E-4</v>
      </c>
      <c r="I46" s="28">
        <v>0</v>
      </c>
      <c r="J46" s="28">
        <v>0</v>
      </c>
      <c r="K46" s="28">
        <v>0</v>
      </c>
      <c r="L46" s="28">
        <v>0</v>
      </c>
      <c r="M46" s="28">
        <v>0</v>
      </c>
      <c r="N46" s="28">
        <v>0</v>
      </c>
      <c r="O46" s="28">
        <v>0</v>
      </c>
      <c r="P46" s="28">
        <v>0</v>
      </c>
      <c r="Q46" s="28">
        <v>0</v>
      </c>
      <c r="R46" s="28">
        <v>0</v>
      </c>
      <c r="S46" s="28">
        <v>0</v>
      </c>
    </row>
    <row r="47" spans="1:19" x14ac:dyDescent="0.25">
      <c r="A47" s="10" t="s">
        <v>98</v>
      </c>
      <c r="B47" s="28">
        <v>0.205849087089998</v>
      </c>
      <c r="C47" s="28">
        <v>0.22992159355795699</v>
      </c>
      <c r="D47" s="28">
        <v>0.22950195737277099</v>
      </c>
      <c r="E47" s="28">
        <v>2.94384597753839E-2</v>
      </c>
      <c r="F47" s="28">
        <v>0.175052611440597</v>
      </c>
      <c r="G47" s="28">
        <v>8.00236591687977E-4</v>
      </c>
      <c r="H47" s="28">
        <v>0</v>
      </c>
      <c r="I47" s="28">
        <v>0</v>
      </c>
      <c r="J47" s="28">
        <v>0</v>
      </c>
      <c r="K47" s="28">
        <v>0.20525525525525501</v>
      </c>
      <c r="L47" s="28">
        <v>0.21312731451921799</v>
      </c>
      <c r="M47" s="28">
        <v>0.19306994818652901</v>
      </c>
      <c r="N47" s="28">
        <v>0.18789635803587601</v>
      </c>
      <c r="O47" s="28">
        <v>0.20312636450964999</v>
      </c>
      <c r="P47" s="28">
        <v>0.22537949599940199</v>
      </c>
      <c r="Q47" s="28">
        <v>0</v>
      </c>
      <c r="R47" s="28">
        <v>0</v>
      </c>
      <c r="S47" s="28">
        <v>0</v>
      </c>
    </row>
    <row r="48" spans="1:19" x14ac:dyDescent="0.25">
      <c r="A48" s="13" t="s">
        <v>99</v>
      </c>
      <c r="B48" s="28">
        <v>0</v>
      </c>
      <c r="C48" s="28">
        <v>0</v>
      </c>
      <c r="D48" s="28">
        <v>0</v>
      </c>
      <c r="E48" s="28">
        <v>9.3880357552143003E-3</v>
      </c>
      <c r="F48" s="28">
        <v>0</v>
      </c>
      <c r="G48" s="28">
        <v>0</v>
      </c>
      <c r="H48" s="28">
        <v>0</v>
      </c>
      <c r="I48" s="28">
        <v>0</v>
      </c>
      <c r="J48" s="28">
        <v>0</v>
      </c>
      <c r="K48" s="28">
        <v>0</v>
      </c>
      <c r="L48" s="28">
        <v>0</v>
      </c>
      <c r="M48" s="28">
        <v>0</v>
      </c>
      <c r="N48" s="28">
        <v>0</v>
      </c>
      <c r="O48" s="28">
        <v>0</v>
      </c>
      <c r="P48" s="28">
        <v>0</v>
      </c>
      <c r="Q48" s="28">
        <v>0</v>
      </c>
      <c r="R48" s="28">
        <v>0</v>
      </c>
      <c r="S48" s="28">
        <v>0</v>
      </c>
    </row>
    <row r="49" spans="1:19" x14ac:dyDescent="0.25">
      <c r="A49" s="10" t="s">
        <v>100</v>
      </c>
      <c r="B49" s="28">
        <v>2.5044433672645E-2</v>
      </c>
      <c r="C49" s="28">
        <v>0</v>
      </c>
      <c r="D49" s="28">
        <v>0</v>
      </c>
      <c r="E49" s="28">
        <v>0.68884712353885003</v>
      </c>
      <c r="F49" s="28">
        <v>0</v>
      </c>
      <c r="G49" s="28">
        <v>0</v>
      </c>
      <c r="H49" s="28">
        <v>0</v>
      </c>
      <c r="I49" s="28">
        <v>0</v>
      </c>
      <c r="J49" s="28">
        <v>0</v>
      </c>
      <c r="K49" s="28">
        <v>5.5555555555555601E-3</v>
      </c>
      <c r="L49" s="28">
        <v>0</v>
      </c>
      <c r="M49" s="28">
        <v>7.2538860103626901E-3</v>
      </c>
      <c r="N49" s="28">
        <v>0</v>
      </c>
      <c r="O49" s="28">
        <v>2.85273484120746E-3</v>
      </c>
      <c r="P49" s="28">
        <v>0</v>
      </c>
      <c r="Q49" s="28">
        <v>0</v>
      </c>
      <c r="R49" s="28">
        <v>0</v>
      </c>
      <c r="S49" s="28">
        <v>0</v>
      </c>
    </row>
    <row r="50" spans="1:19" x14ac:dyDescent="0.25">
      <c r="A50" s="10" t="s">
        <v>101</v>
      </c>
      <c r="B50" s="28">
        <v>0</v>
      </c>
      <c r="C50" s="28">
        <v>0</v>
      </c>
      <c r="D50" s="28">
        <v>0</v>
      </c>
      <c r="E50" s="28">
        <v>0</v>
      </c>
      <c r="F50" s="28">
        <v>0</v>
      </c>
      <c r="G50" s="28">
        <v>0</v>
      </c>
      <c r="H50" s="28">
        <v>1.5010733793629299E-2</v>
      </c>
      <c r="I50" s="28">
        <v>1.49040294902758E-2</v>
      </c>
      <c r="J50" s="28">
        <v>7.7754189751290202E-3</v>
      </c>
      <c r="K50" s="28">
        <v>0</v>
      </c>
      <c r="L50" s="28">
        <v>0</v>
      </c>
      <c r="M50" s="28">
        <v>0</v>
      </c>
      <c r="N50" s="28">
        <v>0</v>
      </c>
      <c r="O50" s="28">
        <v>0</v>
      </c>
      <c r="P50" s="28">
        <v>0</v>
      </c>
      <c r="Q50" s="28">
        <v>1.2873769694248E-2</v>
      </c>
      <c r="R50" s="28">
        <v>3.0891618508888498E-3</v>
      </c>
      <c r="S50" s="28">
        <v>3.09517411598443E-3</v>
      </c>
    </row>
    <row r="51" spans="1:19" x14ac:dyDescent="0.25">
      <c r="A51" s="1" t="s">
        <v>102</v>
      </c>
      <c r="B51" s="28">
        <v>0</v>
      </c>
      <c r="C51" s="28">
        <v>0</v>
      </c>
      <c r="D51" s="28">
        <v>0</v>
      </c>
      <c r="E51" s="28">
        <v>0</v>
      </c>
      <c r="F51" s="28">
        <v>0</v>
      </c>
      <c r="G51" s="28">
        <v>0</v>
      </c>
      <c r="H51" s="28">
        <v>9.1175081021492501E-4</v>
      </c>
      <c r="I51" s="28">
        <v>9.63942205838736E-4</v>
      </c>
      <c r="J51" s="28">
        <v>1.06146119194325E-3</v>
      </c>
      <c r="K51" s="28">
        <v>0</v>
      </c>
      <c r="L51" s="28">
        <v>0</v>
      </c>
      <c r="M51" s="28">
        <v>0</v>
      </c>
      <c r="N51" s="28">
        <v>0</v>
      </c>
      <c r="O51" s="28">
        <v>0</v>
      </c>
      <c r="P51" s="28">
        <v>0</v>
      </c>
      <c r="Q51" s="28">
        <v>9.7301747689083505E-4</v>
      </c>
      <c r="R51" s="28">
        <v>9.4549544776545197E-4</v>
      </c>
      <c r="S51" s="28">
        <v>7.6632928273569602E-4</v>
      </c>
    </row>
    <row r="52" spans="1:19" x14ac:dyDescent="0.25">
      <c r="A52" s="1" t="s">
        <v>103</v>
      </c>
      <c r="B52" s="28">
        <v>0</v>
      </c>
      <c r="C52" s="28">
        <v>0</v>
      </c>
      <c r="D52" s="28">
        <v>0</v>
      </c>
      <c r="E52" s="28">
        <v>0</v>
      </c>
      <c r="F52" s="28">
        <v>0</v>
      </c>
      <c r="G52" s="28">
        <v>1.6013430057582202E-2</v>
      </c>
      <c r="H52" s="28">
        <v>0</v>
      </c>
      <c r="I52" s="28">
        <v>0</v>
      </c>
      <c r="J52" s="28">
        <v>0</v>
      </c>
      <c r="K52" s="28">
        <v>0</v>
      </c>
      <c r="L52" s="28">
        <v>0</v>
      </c>
      <c r="M52" s="28">
        <v>0</v>
      </c>
      <c r="N52" s="28">
        <v>0</v>
      </c>
      <c r="O52" s="28">
        <v>0</v>
      </c>
      <c r="P52" s="28">
        <v>0</v>
      </c>
      <c r="Q52" s="28">
        <v>0</v>
      </c>
      <c r="R52" s="28">
        <v>0</v>
      </c>
      <c r="S52" s="28">
        <v>0</v>
      </c>
    </row>
    <row r="53" spans="1:19" x14ac:dyDescent="0.25">
      <c r="A53" s="1" t="s">
        <v>104</v>
      </c>
      <c r="B53" s="28">
        <v>0</v>
      </c>
      <c r="C53" s="28">
        <v>0</v>
      </c>
      <c r="D53" s="28">
        <v>0</v>
      </c>
      <c r="E53" s="28">
        <v>0</v>
      </c>
      <c r="F53" s="28">
        <v>0</v>
      </c>
      <c r="G53" s="28">
        <v>1.7666092583894399E-2</v>
      </c>
      <c r="H53" s="28">
        <v>0</v>
      </c>
      <c r="I53" s="28">
        <v>0</v>
      </c>
      <c r="J53" s="28">
        <v>0</v>
      </c>
      <c r="K53" s="28">
        <v>0</v>
      </c>
      <c r="L53" s="28">
        <v>0</v>
      </c>
      <c r="M53" s="28">
        <v>0</v>
      </c>
      <c r="N53" s="28">
        <v>0</v>
      </c>
      <c r="O53" s="28">
        <v>0</v>
      </c>
      <c r="P53" s="28">
        <v>0</v>
      </c>
      <c r="Q53" s="28">
        <v>0</v>
      </c>
      <c r="R53" s="28">
        <v>0</v>
      </c>
      <c r="S53" s="28">
        <v>0</v>
      </c>
    </row>
    <row r="54" spans="1:19" x14ac:dyDescent="0.25">
      <c r="A54" s="14" t="s">
        <v>105</v>
      </c>
      <c r="B54" s="28">
        <v>0</v>
      </c>
      <c r="C54" s="28">
        <v>0</v>
      </c>
      <c r="D54" s="28">
        <v>0</v>
      </c>
      <c r="E54" s="28">
        <v>0</v>
      </c>
      <c r="F54" s="28">
        <v>0</v>
      </c>
      <c r="G54" s="28">
        <v>0</v>
      </c>
      <c r="H54" s="28">
        <v>3.0328147405240102E-2</v>
      </c>
      <c r="I54" s="28">
        <v>1.4586246345493801E-2</v>
      </c>
      <c r="J54" s="28">
        <v>1.9537789744386299E-2</v>
      </c>
      <c r="K54" s="28">
        <v>0</v>
      </c>
      <c r="L54" s="28">
        <v>0</v>
      </c>
      <c r="M54" s="28">
        <v>0</v>
      </c>
      <c r="N54" s="28">
        <v>0</v>
      </c>
      <c r="O54" s="28">
        <v>0</v>
      </c>
      <c r="P54" s="28">
        <v>0</v>
      </c>
      <c r="Q54" s="28">
        <v>0</v>
      </c>
      <c r="R54" s="28">
        <v>7.7840357984138497E-3</v>
      </c>
      <c r="S54" s="28">
        <v>1.32565013584928E-2</v>
      </c>
    </row>
    <row r="55" spans="1:19" x14ac:dyDescent="0.25">
      <c r="A55" s="10" t="s">
        <v>106</v>
      </c>
      <c r="B55" s="28">
        <v>0</v>
      </c>
      <c r="C55" s="28">
        <v>0</v>
      </c>
      <c r="D55" s="28">
        <v>0</v>
      </c>
      <c r="E55" s="28">
        <v>0</v>
      </c>
      <c r="F55" s="28">
        <v>0</v>
      </c>
      <c r="G55" s="28">
        <v>0</v>
      </c>
      <c r="H55" s="28">
        <v>0</v>
      </c>
      <c r="I55" s="28">
        <v>0</v>
      </c>
      <c r="J55" s="28">
        <v>7.1109270094409597E-3</v>
      </c>
      <c r="K55" s="28">
        <v>0</v>
      </c>
      <c r="L55" s="28">
        <v>0</v>
      </c>
      <c r="M55" s="28">
        <v>0</v>
      </c>
      <c r="N55" s="28">
        <v>0</v>
      </c>
      <c r="O55" s="28">
        <v>0</v>
      </c>
      <c r="P55" s="28">
        <v>0</v>
      </c>
      <c r="Q55" s="28">
        <v>0</v>
      </c>
      <c r="R55" s="28">
        <v>9.6587250482936295E-3</v>
      </c>
      <c r="S55" s="28">
        <v>0</v>
      </c>
    </row>
    <row r="56" spans="1:19" x14ac:dyDescent="0.25">
      <c r="A56" s="1" t="s">
        <v>107</v>
      </c>
      <c r="B56" s="28">
        <v>0</v>
      </c>
      <c r="C56" s="28">
        <v>0</v>
      </c>
      <c r="D56" s="28">
        <v>0</v>
      </c>
      <c r="E56" s="28">
        <v>0</v>
      </c>
      <c r="F56" s="28">
        <v>0</v>
      </c>
      <c r="G56" s="28">
        <v>0</v>
      </c>
      <c r="H56" s="28">
        <v>4.4592903263238996E-3</v>
      </c>
      <c r="I56" s="28">
        <v>0</v>
      </c>
      <c r="J56" s="28">
        <v>0</v>
      </c>
      <c r="K56" s="28">
        <v>0</v>
      </c>
      <c r="L56" s="28">
        <v>0</v>
      </c>
      <c r="M56" s="28">
        <v>0</v>
      </c>
      <c r="N56" s="28">
        <v>0</v>
      </c>
      <c r="O56" s="28">
        <v>0</v>
      </c>
      <c r="P56" s="28">
        <v>0</v>
      </c>
      <c r="Q56" s="28">
        <v>0</v>
      </c>
      <c r="R56" s="28">
        <v>0</v>
      </c>
      <c r="S56" s="28">
        <v>0</v>
      </c>
    </row>
    <row r="57" spans="1:19" x14ac:dyDescent="0.25">
      <c r="A57" s="1" t="s">
        <v>108</v>
      </c>
      <c r="B57" s="28">
        <v>0</v>
      </c>
      <c r="C57" s="28">
        <v>0</v>
      </c>
      <c r="D57" s="28">
        <v>0</v>
      </c>
      <c r="E57" s="28">
        <v>6.33509053403621E-3</v>
      </c>
      <c r="F57" s="28">
        <v>0</v>
      </c>
      <c r="G57" s="28">
        <v>0</v>
      </c>
      <c r="H57" s="28">
        <v>0</v>
      </c>
      <c r="I57" s="28">
        <v>0</v>
      </c>
      <c r="J57" s="28">
        <v>0</v>
      </c>
      <c r="K57" s="28">
        <v>0</v>
      </c>
      <c r="L57" s="28">
        <v>0</v>
      </c>
      <c r="M57" s="28">
        <v>0</v>
      </c>
      <c r="N57" s="28">
        <v>0</v>
      </c>
      <c r="O57" s="28">
        <v>0</v>
      </c>
      <c r="P57" s="28">
        <v>0</v>
      </c>
      <c r="Q57" s="28">
        <v>0</v>
      </c>
      <c r="R57" s="28">
        <v>0</v>
      </c>
      <c r="S57" s="28">
        <v>0</v>
      </c>
    </row>
    <row r="58" spans="1:19" x14ac:dyDescent="0.25">
      <c r="A58" s="1" t="s">
        <v>109</v>
      </c>
      <c r="B58" s="28">
        <v>0</v>
      </c>
      <c r="C58" s="28">
        <v>0</v>
      </c>
      <c r="D58" s="28">
        <v>0</v>
      </c>
      <c r="E58" s="28">
        <v>1.45771258308503E-2</v>
      </c>
      <c r="F58" s="28">
        <v>0</v>
      </c>
      <c r="G58" s="28">
        <v>0</v>
      </c>
      <c r="H58" s="28">
        <v>0</v>
      </c>
      <c r="I58" s="28">
        <v>0</v>
      </c>
      <c r="J58" s="28">
        <v>0</v>
      </c>
      <c r="K58" s="28">
        <v>0</v>
      </c>
      <c r="L58" s="28">
        <v>0</v>
      </c>
      <c r="M58" s="28">
        <v>0</v>
      </c>
      <c r="N58" s="28">
        <v>0</v>
      </c>
      <c r="O58" s="28">
        <v>0</v>
      </c>
      <c r="P58" s="28">
        <v>0</v>
      </c>
      <c r="Q58" s="28">
        <v>0</v>
      </c>
      <c r="R58" s="28">
        <v>0</v>
      </c>
      <c r="S58" s="28">
        <v>0</v>
      </c>
    </row>
    <row r="59" spans="1:19" x14ac:dyDescent="0.25">
      <c r="A59" s="10" t="s">
        <v>110</v>
      </c>
      <c r="B59" s="28">
        <v>0</v>
      </c>
      <c r="C59" s="28">
        <v>0</v>
      </c>
      <c r="D59" s="28">
        <v>0</v>
      </c>
      <c r="E59" s="28">
        <v>0</v>
      </c>
      <c r="F59" s="28">
        <v>0</v>
      </c>
      <c r="G59" s="28">
        <v>8.2024250648017692E-3</v>
      </c>
      <c r="H59" s="28">
        <v>0</v>
      </c>
      <c r="I59" s="28">
        <v>0</v>
      </c>
      <c r="J59" s="28">
        <v>0</v>
      </c>
      <c r="K59" s="28">
        <v>0</v>
      </c>
      <c r="L59" s="28">
        <v>0</v>
      </c>
      <c r="M59" s="28">
        <v>0</v>
      </c>
      <c r="N59" s="28">
        <v>0</v>
      </c>
      <c r="O59" s="28">
        <v>0</v>
      </c>
      <c r="P59" s="28">
        <v>0</v>
      </c>
      <c r="Q59" s="28">
        <v>0</v>
      </c>
      <c r="R59" s="28">
        <v>0</v>
      </c>
      <c r="S59" s="28">
        <v>0</v>
      </c>
    </row>
    <row r="60" spans="1:19" x14ac:dyDescent="0.25">
      <c r="A60" s="10" t="s">
        <v>111</v>
      </c>
      <c r="B60" s="28">
        <v>0</v>
      </c>
      <c r="C60" s="28">
        <v>0</v>
      </c>
      <c r="D60" s="28">
        <v>0</v>
      </c>
      <c r="E60" s="28">
        <v>0</v>
      </c>
      <c r="F60" s="28">
        <v>0</v>
      </c>
      <c r="G60" s="28">
        <v>0</v>
      </c>
      <c r="H60" s="28">
        <v>0</v>
      </c>
      <c r="I60" s="28">
        <v>7.8598364476081505E-3</v>
      </c>
      <c r="J60" s="28">
        <v>0</v>
      </c>
      <c r="K60" s="28">
        <v>0</v>
      </c>
      <c r="L60" s="28">
        <v>0</v>
      </c>
      <c r="M60" s="28">
        <v>0</v>
      </c>
      <c r="N60" s="28">
        <v>0</v>
      </c>
      <c r="O60" s="28">
        <v>0</v>
      </c>
      <c r="P60" s="28">
        <v>0</v>
      </c>
      <c r="Q60" s="28">
        <v>0</v>
      </c>
      <c r="R60" s="28">
        <v>1.36933823469479E-3</v>
      </c>
      <c r="S60" s="28">
        <v>9.6537584968003302E-4</v>
      </c>
    </row>
    <row r="61" spans="1:19" x14ac:dyDescent="0.25">
      <c r="A61" s="1" t="s">
        <v>112</v>
      </c>
      <c r="B61" s="28">
        <v>0</v>
      </c>
      <c r="C61" s="28">
        <v>0</v>
      </c>
      <c r="D61" s="28">
        <v>0</v>
      </c>
      <c r="E61" s="28">
        <v>0</v>
      </c>
      <c r="F61" s="28">
        <v>0</v>
      </c>
      <c r="G61" s="28">
        <v>0</v>
      </c>
      <c r="H61" s="28">
        <v>2.3622634628295801E-3</v>
      </c>
      <c r="I61" s="28">
        <v>8.6860726240413496E-4</v>
      </c>
      <c r="J61" s="28">
        <v>2.1488116812509702E-3</v>
      </c>
      <c r="K61" s="28">
        <v>0</v>
      </c>
      <c r="L61" s="28">
        <v>0</v>
      </c>
      <c r="M61" s="28">
        <v>0</v>
      </c>
      <c r="N61" s="28">
        <v>0</v>
      </c>
      <c r="O61" s="28">
        <v>0</v>
      </c>
      <c r="P61" s="28">
        <v>0</v>
      </c>
      <c r="Q61" s="28">
        <v>0</v>
      </c>
      <c r="R61" s="28">
        <v>8.7213804233537398E-4</v>
      </c>
      <c r="S61" s="28">
        <v>0</v>
      </c>
    </row>
    <row r="62" spans="1:19" x14ac:dyDescent="0.25">
      <c r="A62" s="10" t="s">
        <v>113</v>
      </c>
      <c r="B62" s="28">
        <v>0</v>
      </c>
      <c r="C62" s="28">
        <v>0</v>
      </c>
      <c r="D62" s="28">
        <v>0</v>
      </c>
      <c r="E62" s="28">
        <v>7.6644510657804298E-3</v>
      </c>
      <c r="F62" s="28">
        <v>0</v>
      </c>
      <c r="G62" s="28">
        <v>0</v>
      </c>
      <c r="H62" s="28">
        <v>9.1589513207953801E-3</v>
      </c>
      <c r="I62" s="28">
        <v>9.63942205838736E-4</v>
      </c>
      <c r="J62" s="28">
        <v>0</v>
      </c>
      <c r="K62" s="28">
        <v>0</v>
      </c>
      <c r="L62" s="28">
        <v>0</v>
      </c>
      <c r="M62" s="28">
        <v>0</v>
      </c>
      <c r="N62" s="28">
        <v>0</v>
      </c>
      <c r="O62" s="28">
        <v>0</v>
      </c>
      <c r="P62" s="28">
        <v>0</v>
      </c>
      <c r="Q62" s="28">
        <v>0</v>
      </c>
      <c r="R62" s="28">
        <v>2.8772404574241798E-3</v>
      </c>
      <c r="S62" s="28">
        <v>0</v>
      </c>
    </row>
    <row r="63" spans="1:19" x14ac:dyDescent="0.25">
      <c r="A63" s="10" t="s">
        <v>54</v>
      </c>
      <c r="B63" s="28">
        <v>0</v>
      </c>
      <c r="C63" s="28">
        <v>0</v>
      </c>
      <c r="D63" s="28">
        <v>0</v>
      </c>
      <c r="E63" s="28">
        <v>3.95140958056383E-3</v>
      </c>
      <c r="F63" s="28">
        <v>0</v>
      </c>
      <c r="G63" s="28">
        <v>0</v>
      </c>
      <c r="H63" s="28">
        <v>0</v>
      </c>
      <c r="I63" s="28">
        <v>0</v>
      </c>
      <c r="J63" s="28">
        <v>0</v>
      </c>
      <c r="K63" s="28">
        <v>0</v>
      </c>
      <c r="L63" s="28">
        <v>0</v>
      </c>
      <c r="M63" s="28">
        <v>0</v>
      </c>
      <c r="N63" s="28">
        <v>0</v>
      </c>
      <c r="O63" s="28">
        <v>0</v>
      </c>
      <c r="P63" s="28">
        <v>0</v>
      </c>
      <c r="Q63" s="28">
        <v>0</v>
      </c>
      <c r="R63" s="28">
        <v>0</v>
      </c>
      <c r="S63" s="28">
        <v>0</v>
      </c>
    </row>
    <row r="64" spans="1:19" x14ac:dyDescent="0.25">
      <c r="A64" s="10" t="s">
        <v>114</v>
      </c>
      <c r="B64" s="28">
        <v>0</v>
      </c>
      <c r="C64" s="28">
        <v>0</v>
      </c>
      <c r="D64" s="28">
        <v>0</v>
      </c>
      <c r="E64" s="28">
        <v>1.73733669493468E-2</v>
      </c>
      <c r="F64" s="28">
        <v>0</v>
      </c>
      <c r="G64" s="28">
        <v>0</v>
      </c>
      <c r="H64" s="28">
        <v>0</v>
      </c>
      <c r="I64" s="28">
        <v>0</v>
      </c>
      <c r="J64" s="28">
        <v>0</v>
      </c>
      <c r="K64" s="28">
        <v>0</v>
      </c>
      <c r="L64" s="28">
        <v>0</v>
      </c>
      <c r="M64" s="28">
        <v>0</v>
      </c>
      <c r="N64" s="28">
        <v>0</v>
      </c>
      <c r="O64" s="28">
        <v>0</v>
      </c>
      <c r="P64" s="28">
        <v>0</v>
      </c>
      <c r="Q64" s="28">
        <v>0</v>
      </c>
      <c r="R64" s="28">
        <v>0</v>
      </c>
      <c r="S64" s="28">
        <v>0</v>
      </c>
    </row>
    <row r="65" spans="1:19" x14ac:dyDescent="0.25">
      <c r="A65" s="10" t="s">
        <v>115</v>
      </c>
      <c r="B65" s="28">
        <v>0</v>
      </c>
      <c r="C65" s="28">
        <v>0</v>
      </c>
      <c r="D65" s="28">
        <v>0</v>
      </c>
      <c r="E65" s="28">
        <v>0</v>
      </c>
      <c r="F65" s="28">
        <v>0</v>
      </c>
      <c r="G65" s="28">
        <v>3.0748221213228299E-2</v>
      </c>
      <c r="H65" s="28">
        <v>0</v>
      </c>
      <c r="I65" s="28">
        <v>0</v>
      </c>
      <c r="J65" s="28">
        <v>0</v>
      </c>
      <c r="K65" s="28">
        <v>0</v>
      </c>
      <c r="L65" s="28">
        <v>0</v>
      </c>
      <c r="M65" s="28">
        <v>0</v>
      </c>
      <c r="N65" s="28">
        <v>0</v>
      </c>
      <c r="O65" s="28">
        <v>0</v>
      </c>
      <c r="P65" s="28">
        <v>0</v>
      </c>
      <c r="Q65" s="28">
        <v>8.8881404139066697E-4</v>
      </c>
      <c r="R65" s="28">
        <v>9.1289215646319505E-4</v>
      </c>
      <c r="S65" s="28">
        <v>9.1561420794394801E-4</v>
      </c>
    </row>
    <row r="66" spans="1:19" x14ac:dyDescent="0.25">
      <c r="A66" s="1" t="s">
        <v>116</v>
      </c>
      <c r="B66" s="28">
        <v>0</v>
      </c>
      <c r="C66" s="28">
        <v>0</v>
      </c>
      <c r="D66" s="28">
        <v>0</v>
      </c>
      <c r="E66" s="28">
        <v>0</v>
      </c>
      <c r="F66" s="28">
        <v>0</v>
      </c>
      <c r="G66" s="28">
        <v>1.04726614825253E-2</v>
      </c>
      <c r="H66" s="28">
        <v>0</v>
      </c>
      <c r="I66" s="28">
        <v>0</v>
      </c>
      <c r="J66" s="28">
        <v>0</v>
      </c>
      <c r="K66" s="28">
        <v>0</v>
      </c>
      <c r="L66" s="28">
        <v>0</v>
      </c>
      <c r="M66" s="28">
        <v>0</v>
      </c>
      <c r="N66" s="28">
        <v>0</v>
      </c>
      <c r="O66" s="28">
        <v>0</v>
      </c>
      <c r="P66" s="28">
        <v>0</v>
      </c>
      <c r="Q66" s="28">
        <v>0</v>
      </c>
      <c r="R66" s="28">
        <v>0</v>
      </c>
      <c r="S66" s="28">
        <v>0</v>
      </c>
    </row>
    <row r="67" spans="1:19" x14ac:dyDescent="0.25">
      <c r="A67" s="10" t="s">
        <v>117</v>
      </c>
      <c r="B67" s="28">
        <v>0</v>
      </c>
      <c r="C67" s="28">
        <v>0</v>
      </c>
      <c r="D67" s="28">
        <v>0</v>
      </c>
      <c r="E67" s="28">
        <v>0</v>
      </c>
      <c r="F67" s="28">
        <v>0</v>
      </c>
      <c r="G67" s="28">
        <v>0</v>
      </c>
      <c r="H67" s="28">
        <v>0</v>
      </c>
      <c r="I67" s="28">
        <v>1.2022795644252401E-2</v>
      </c>
      <c r="J67" s="28">
        <v>1.35918811163465E-2</v>
      </c>
      <c r="K67" s="28">
        <v>0</v>
      </c>
      <c r="L67" s="28">
        <v>0</v>
      </c>
      <c r="M67" s="28">
        <v>0</v>
      </c>
      <c r="N67" s="28">
        <v>0</v>
      </c>
      <c r="O67" s="28">
        <v>0</v>
      </c>
      <c r="P67" s="28">
        <v>0</v>
      </c>
      <c r="Q67" s="28">
        <v>1.9544552973316899E-2</v>
      </c>
      <c r="R67" s="28">
        <v>1.7589475657567601E-2</v>
      </c>
      <c r="S67" s="28">
        <v>7.69314981239861E-3</v>
      </c>
    </row>
    <row r="68" spans="1:19" x14ac:dyDescent="0.25">
      <c r="A68" s="1" t="s">
        <v>118</v>
      </c>
      <c r="B68" s="28">
        <v>0</v>
      </c>
      <c r="C68" s="28">
        <v>0</v>
      </c>
      <c r="D68" s="28">
        <v>0</v>
      </c>
      <c r="E68" s="28">
        <v>0</v>
      </c>
      <c r="F68" s="28">
        <v>0</v>
      </c>
      <c r="G68" s="28">
        <v>0.63108223300802002</v>
      </c>
      <c r="H68" s="28">
        <v>0</v>
      </c>
      <c r="I68" s="28">
        <v>0</v>
      </c>
      <c r="J68" s="28">
        <v>0</v>
      </c>
      <c r="K68" s="28">
        <v>0</v>
      </c>
      <c r="L68" s="28">
        <v>0</v>
      </c>
      <c r="M68" s="28">
        <v>0</v>
      </c>
      <c r="N68" s="28">
        <v>0</v>
      </c>
      <c r="O68" s="28">
        <v>0</v>
      </c>
      <c r="P68" s="28">
        <v>0</v>
      </c>
      <c r="Q68" s="28">
        <v>0</v>
      </c>
      <c r="R68" s="28">
        <v>0</v>
      </c>
      <c r="S68" s="28">
        <v>0</v>
      </c>
    </row>
    <row r="69" spans="1:19" x14ac:dyDescent="0.25">
      <c r="A69" s="1" t="s">
        <v>119</v>
      </c>
      <c r="B69" s="28">
        <v>0</v>
      </c>
      <c r="C69" s="28">
        <v>0</v>
      </c>
      <c r="D69" s="28">
        <v>0</v>
      </c>
      <c r="E69" s="28">
        <v>0</v>
      </c>
      <c r="F69" s="28">
        <v>0</v>
      </c>
      <c r="G69" s="28">
        <v>0</v>
      </c>
      <c r="H69" s="28">
        <v>0</v>
      </c>
      <c r="I69" s="28">
        <v>0</v>
      </c>
      <c r="J69" s="28">
        <v>2.2868879338614799E-3</v>
      </c>
      <c r="K69" s="28">
        <v>0</v>
      </c>
      <c r="L69" s="28">
        <v>0</v>
      </c>
      <c r="M69" s="28">
        <v>0</v>
      </c>
      <c r="N69" s="28">
        <v>0</v>
      </c>
      <c r="O69" s="28">
        <v>0</v>
      </c>
      <c r="P69" s="28">
        <v>0</v>
      </c>
      <c r="Q69" s="28">
        <v>0</v>
      </c>
      <c r="R69" s="28">
        <v>0</v>
      </c>
      <c r="S69" s="28">
        <v>0</v>
      </c>
    </row>
    <row r="70" spans="1:19" x14ac:dyDescent="0.25">
      <c r="A70" s="10" t="s">
        <v>56</v>
      </c>
      <c r="B70" s="28">
        <v>0</v>
      </c>
      <c r="C70" s="28">
        <v>0</v>
      </c>
      <c r="D70" s="28">
        <v>0</v>
      </c>
      <c r="E70" s="28">
        <v>0</v>
      </c>
      <c r="F70" s="28">
        <v>0</v>
      </c>
      <c r="G70" s="28">
        <v>0</v>
      </c>
      <c r="H70" s="28">
        <v>0.68962344691538102</v>
      </c>
      <c r="I70" s="28">
        <v>0.83152196940807599</v>
      </c>
      <c r="J70" s="28">
        <v>0.74088265244481299</v>
      </c>
      <c r="K70" s="28">
        <v>0</v>
      </c>
      <c r="L70" s="28">
        <v>0</v>
      </c>
      <c r="M70" s="28">
        <v>0</v>
      </c>
      <c r="N70" s="28">
        <v>0</v>
      </c>
      <c r="O70" s="28">
        <v>0</v>
      </c>
      <c r="P70" s="28">
        <v>0</v>
      </c>
      <c r="Q70" s="28">
        <v>0.59897646046180897</v>
      </c>
      <c r="R70" s="28">
        <v>0.72090767562985503</v>
      </c>
      <c r="S70" s="28">
        <v>0.61852725445117895</v>
      </c>
    </row>
    <row r="71" spans="1:19" x14ac:dyDescent="0.25">
      <c r="A71" s="10" t="s">
        <v>120</v>
      </c>
      <c r="B71" s="28">
        <v>0</v>
      </c>
      <c r="C71" s="28">
        <v>0</v>
      </c>
      <c r="D71" s="28">
        <v>0</v>
      </c>
      <c r="E71" s="28">
        <v>0</v>
      </c>
      <c r="F71" s="28">
        <v>0</v>
      </c>
      <c r="G71" s="28">
        <v>0</v>
      </c>
      <c r="H71" s="28">
        <v>4.0614354273210296E-3</v>
      </c>
      <c r="I71" s="28">
        <v>0</v>
      </c>
      <c r="J71" s="28">
        <v>0</v>
      </c>
      <c r="K71" s="28">
        <v>0</v>
      </c>
      <c r="L71" s="28">
        <v>0</v>
      </c>
      <c r="M71" s="28">
        <v>0</v>
      </c>
      <c r="N71" s="28">
        <v>0</v>
      </c>
      <c r="O71" s="28">
        <v>0</v>
      </c>
      <c r="P71" s="28">
        <v>0</v>
      </c>
      <c r="Q71" s="28">
        <v>0</v>
      </c>
      <c r="R71" s="28">
        <v>0</v>
      </c>
      <c r="S71" s="28">
        <v>0</v>
      </c>
    </row>
    <row r="72" spans="1:19" x14ac:dyDescent="0.25">
      <c r="A72" s="1" t="s">
        <v>121</v>
      </c>
      <c r="B72" s="28">
        <v>0</v>
      </c>
      <c r="C72" s="28">
        <v>0</v>
      </c>
      <c r="D72" s="28">
        <v>0</v>
      </c>
      <c r="E72" s="28">
        <v>5.21659408663763E-3</v>
      </c>
      <c r="F72" s="28">
        <v>0</v>
      </c>
      <c r="G72" s="28">
        <v>0</v>
      </c>
      <c r="H72" s="28">
        <v>0</v>
      </c>
      <c r="I72" s="28">
        <v>1.6524723528664E-3</v>
      </c>
      <c r="J72" s="28">
        <v>0</v>
      </c>
      <c r="K72" s="28">
        <v>0</v>
      </c>
      <c r="L72" s="28">
        <v>0</v>
      </c>
      <c r="M72" s="28">
        <v>0</v>
      </c>
      <c r="N72" s="28">
        <v>0</v>
      </c>
      <c r="O72" s="28">
        <v>0</v>
      </c>
      <c r="P72" s="28">
        <v>0</v>
      </c>
      <c r="Q72" s="28">
        <v>0</v>
      </c>
      <c r="R72" s="28">
        <v>1.3367349433925401E-3</v>
      </c>
      <c r="S72" s="28">
        <v>1.1614367181202E-2</v>
      </c>
    </row>
    <row r="73" spans="1:19" x14ac:dyDescent="0.25">
      <c r="A73" s="1" t="s">
        <v>122</v>
      </c>
      <c r="B73" s="28">
        <v>9.8885118759088703E-2</v>
      </c>
      <c r="C73" s="28">
        <v>0</v>
      </c>
      <c r="D73" s="28">
        <v>1.4680295780774301E-2</v>
      </c>
      <c r="E73" s="28">
        <v>0</v>
      </c>
      <c r="F73" s="28">
        <v>0</v>
      </c>
      <c r="G73" s="28">
        <v>1.3830175878085701E-3</v>
      </c>
      <c r="H73" s="28">
        <v>0</v>
      </c>
      <c r="I73" s="28">
        <v>0</v>
      </c>
      <c r="J73" s="28">
        <v>0</v>
      </c>
      <c r="K73" s="28">
        <v>3.4009009009009002E-2</v>
      </c>
      <c r="L73" s="28">
        <v>2.2857872557783199E-2</v>
      </c>
      <c r="M73" s="28">
        <v>6.5155440414507798E-2</v>
      </c>
      <c r="N73" s="28">
        <v>7.0483783294074995E-2</v>
      </c>
      <c r="O73" s="28">
        <v>0</v>
      </c>
      <c r="P73" s="28">
        <v>0</v>
      </c>
      <c r="Q73" s="28">
        <v>0</v>
      </c>
      <c r="R73" s="28">
        <v>0</v>
      </c>
      <c r="S73" s="28">
        <v>0</v>
      </c>
    </row>
  </sheetData>
  <phoneticPr fontId="2" type="noConversion"/>
  <conditionalFormatting sqref="A1">
    <cfRule type="duplicateValues" dxfId="320" priority="1"/>
  </conditionalFormatting>
  <conditionalFormatting sqref="A2">
    <cfRule type="duplicateValues" dxfId="319" priority="10"/>
    <cfRule type="duplicateValues" dxfId="318" priority="11"/>
    <cfRule type="duplicateValues" dxfId="317" priority="12"/>
    <cfRule type="duplicateValues" dxfId="316" priority="13"/>
    <cfRule type="duplicateValues" dxfId="315" priority="14"/>
    <cfRule type="duplicateValues" dxfId="314" priority="15"/>
    <cfRule type="duplicateValues" dxfId="313" priority="16"/>
    <cfRule type="duplicateValues" dxfId="312" priority="17"/>
    <cfRule type="duplicateValues" dxfId="311" priority="18"/>
    <cfRule type="duplicateValues" dxfId="310" priority="19"/>
    <cfRule type="duplicateValues" dxfId="309" priority="20"/>
    <cfRule type="duplicateValues" dxfId="308" priority="21"/>
    <cfRule type="duplicateValues" dxfId="307" priority="22"/>
    <cfRule type="duplicateValues" dxfId="306" priority="23"/>
    <cfRule type="duplicateValues" dxfId="305" priority="24"/>
  </conditionalFormatting>
  <conditionalFormatting sqref="A3">
    <cfRule type="duplicateValues" dxfId="304" priority="25"/>
  </conditionalFormatting>
  <conditionalFormatting sqref="A4">
    <cfRule type="duplicateValues" dxfId="303" priority="9"/>
  </conditionalFormatting>
  <conditionalFormatting sqref="A21">
    <cfRule type="duplicateValues" dxfId="302" priority="7"/>
  </conditionalFormatting>
  <conditionalFormatting sqref="A22">
    <cfRule type="duplicateValues" dxfId="301" priority="4"/>
  </conditionalFormatting>
  <conditionalFormatting sqref="A42">
    <cfRule type="duplicateValues" dxfId="300" priority="5"/>
  </conditionalFormatting>
  <conditionalFormatting sqref="A62">
    <cfRule type="duplicateValues" dxfId="299" priority="6"/>
  </conditionalFormatting>
  <conditionalFormatting sqref="A65">
    <cfRule type="duplicateValues" dxfId="298" priority="3"/>
  </conditionalFormatting>
  <conditionalFormatting sqref="A70">
    <cfRule type="duplicateValues" dxfId="297" priority="2"/>
  </conditionalFormatting>
  <conditionalFormatting sqref="A5:A6">
    <cfRule type="duplicateValues" dxfId="296" priority="26"/>
    <cfRule type="duplicateValues" dxfId="295" priority="27"/>
    <cfRule type="duplicateValues" dxfId="294" priority="28"/>
    <cfRule type="duplicateValues" dxfId="293" priority="29"/>
    <cfRule type="duplicateValues" dxfId="292" priority="30"/>
    <cfRule type="duplicateValues" dxfId="291" priority="31"/>
    <cfRule type="duplicateValues" dxfId="290" priority="32"/>
    <cfRule type="duplicateValues" dxfId="289" priority="33"/>
  </conditionalFormatting>
  <conditionalFormatting sqref="A71:A73 A66:A69 A63:A64 A43:A61 A23:A41 A7:A20">
    <cfRule type="duplicateValues" dxfId="288" priority="8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116"/>
  <sheetViews>
    <sheetView workbookViewId="0"/>
  </sheetViews>
  <sheetFormatPr defaultRowHeight="13.8" x14ac:dyDescent="0.25"/>
  <cols>
    <col min="1" max="1" width="35.5546875" bestFit="1" customWidth="1"/>
  </cols>
  <sheetData>
    <row r="1" spans="1:19" x14ac:dyDescent="0.25">
      <c r="A1" s="28" t="s">
        <v>408</v>
      </c>
      <c r="B1" s="15" t="s">
        <v>123</v>
      </c>
      <c r="C1" s="15" t="s">
        <v>124</v>
      </c>
      <c r="D1" s="15" t="s">
        <v>125</v>
      </c>
      <c r="E1" s="16" t="s">
        <v>126</v>
      </c>
      <c r="F1" s="16" t="s">
        <v>127</v>
      </c>
      <c r="G1" s="16" t="s">
        <v>128</v>
      </c>
      <c r="H1" s="16" t="s">
        <v>129</v>
      </c>
      <c r="I1" s="16" t="s">
        <v>130</v>
      </c>
      <c r="J1" s="16" t="s">
        <v>131</v>
      </c>
      <c r="K1" s="16" t="s">
        <v>132</v>
      </c>
      <c r="L1" s="16" t="s">
        <v>133</v>
      </c>
      <c r="M1" s="16" t="s">
        <v>134</v>
      </c>
      <c r="N1" s="16" t="s">
        <v>135</v>
      </c>
      <c r="O1" s="16" t="s">
        <v>136</v>
      </c>
      <c r="P1" s="16" t="s">
        <v>137</v>
      </c>
      <c r="Q1" s="16" t="s">
        <v>138</v>
      </c>
      <c r="R1" s="16" t="s">
        <v>139</v>
      </c>
      <c r="S1" s="16" t="s">
        <v>140</v>
      </c>
    </row>
    <row r="2" spans="1:19" x14ac:dyDescent="0.25">
      <c r="A2" s="17" t="s">
        <v>141</v>
      </c>
      <c r="B2" s="16">
        <v>0</v>
      </c>
      <c r="C2" s="16">
        <v>0</v>
      </c>
      <c r="D2" s="16">
        <v>0</v>
      </c>
      <c r="E2" s="16">
        <v>6.3798288041295705E-5</v>
      </c>
      <c r="F2" s="16">
        <v>5.8533628091960498E-5</v>
      </c>
      <c r="G2" s="16">
        <v>0</v>
      </c>
      <c r="H2" s="16">
        <v>0</v>
      </c>
      <c r="I2" s="16">
        <v>0</v>
      </c>
      <c r="J2" s="16">
        <v>1.60742953933079E-5</v>
      </c>
      <c r="K2" s="16">
        <v>0</v>
      </c>
      <c r="L2" s="16">
        <v>0</v>
      </c>
      <c r="M2" s="16">
        <v>0</v>
      </c>
      <c r="N2" s="16">
        <v>0</v>
      </c>
      <c r="O2" s="16">
        <v>2.79033590412406E-5</v>
      </c>
      <c r="P2" s="16">
        <v>8.8823554230110797E-6</v>
      </c>
      <c r="Q2" s="16">
        <v>0</v>
      </c>
      <c r="R2" s="16">
        <v>0</v>
      </c>
      <c r="S2" s="16">
        <v>0</v>
      </c>
    </row>
    <row r="3" spans="1:19" x14ac:dyDescent="0.25">
      <c r="A3" s="18" t="s">
        <v>142</v>
      </c>
      <c r="B3" s="16">
        <v>0</v>
      </c>
      <c r="C3" s="16">
        <v>0</v>
      </c>
      <c r="D3" s="16">
        <v>0</v>
      </c>
      <c r="E3" s="16">
        <v>1.7043256948174701E-3</v>
      </c>
      <c r="F3" s="16">
        <v>3.7377902510151899E-3</v>
      </c>
      <c r="G3" s="16">
        <v>2.3953695458593101E-3</v>
      </c>
      <c r="H3" s="16">
        <v>3.6874167359347799E-3</v>
      </c>
      <c r="I3" s="16">
        <v>5.8564250796150604E-3</v>
      </c>
      <c r="J3" s="16">
        <v>3.4157877710779198E-3</v>
      </c>
      <c r="K3" s="16">
        <v>2.2011356484236099E-5</v>
      </c>
      <c r="L3" s="16">
        <v>8.7160422389091395E-5</v>
      </c>
      <c r="M3" s="16">
        <v>7.4700613945670899E-5</v>
      </c>
      <c r="N3" s="16">
        <v>4.6403375845592797E-5</v>
      </c>
      <c r="O3" s="16">
        <v>7.4408957443308199E-5</v>
      </c>
      <c r="P3" s="16">
        <v>2.66470662690332E-5</v>
      </c>
      <c r="Q3" s="16">
        <v>4.2504334113819197E-5</v>
      </c>
      <c r="R3" s="16">
        <v>3.6698176480265198E-4</v>
      </c>
      <c r="S3" s="16">
        <v>4.2983281518330699E-5</v>
      </c>
    </row>
    <row r="4" spans="1:19" x14ac:dyDescent="0.25">
      <c r="A4" s="18" t="s">
        <v>143</v>
      </c>
      <c r="B4" s="16">
        <v>0</v>
      </c>
      <c r="C4" s="16">
        <v>0</v>
      </c>
      <c r="D4" s="16">
        <v>0</v>
      </c>
      <c r="E4" s="16">
        <v>3.28105481355235E-4</v>
      </c>
      <c r="F4" s="16">
        <v>5.51888493438485E-4</v>
      </c>
      <c r="G4" s="16">
        <v>4.5414069456812102E-4</v>
      </c>
      <c r="H4" s="16">
        <v>3.2793231841317199E-4</v>
      </c>
      <c r="I4" s="16">
        <v>3.7459193176945003E-4</v>
      </c>
      <c r="J4" s="16">
        <v>5.3045174797915998E-4</v>
      </c>
      <c r="K4" s="16">
        <v>4.4022712968472197E-5</v>
      </c>
      <c r="L4" s="16">
        <v>9.6844913765657103E-5</v>
      </c>
      <c r="M4" s="16">
        <v>6.2250511621392396E-5</v>
      </c>
      <c r="N4" s="16">
        <v>2.3201687922796398E-5</v>
      </c>
      <c r="O4" s="16">
        <v>1.2091455584537599E-4</v>
      </c>
      <c r="P4" s="16">
        <v>4.4411777115055397E-5</v>
      </c>
      <c r="Q4" s="16">
        <v>9.7759968461784094E-4</v>
      </c>
      <c r="R4" s="16">
        <v>5.0618174455538303E-4</v>
      </c>
      <c r="S4" s="16">
        <v>8.5966563036661396E-4</v>
      </c>
    </row>
    <row r="5" spans="1:19" x14ac:dyDescent="0.25">
      <c r="A5" s="18" t="s">
        <v>144</v>
      </c>
      <c r="B5" s="16">
        <v>0</v>
      </c>
      <c r="C5" s="16">
        <v>0</v>
      </c>
      <c r="D5" s="16">
        <v>0</v>
      </c>
      <c r="E5" s="16">
        <v>4.96624102195743E-2</v>
      </c>
      <c r="F5" s="16">
        <v>4.0731043205134203E-2</v>
      </c>
      <c r="G5" s="16">
        <v>4.2074799643811202E-2</v>
      </c>
      <c r="H5" s="16">
        <v>6.3188914065791399E-2</v>
      </c>
      <c r="I5" s="16">
        <v>6.4667358367418701E-2</v>
      </c>
      <c r="J5" s="16">
        <v>6.3091609418733402E-2</v>
      </c>
      <c r="K5" s="16">
        <v>3.3897488985723599E-3</v>
      </c>
      <c r="L5" s="16">
        <v>1.41393574097859E-3</v>
      </c>
      <c r="M5" s="16">
        <v>5.7519472738166598E-3</v>
      </c>
      <c r="N5" s="16">
        <v>2.3897738560480302E-3</v>
      </c>
      <c r="O5" s="16">
        <v>2.9577560583715001E-3</v>
      </c>
      <c r="P5" s="16">
        <v>1.1369414941454199E-3</v>
      </c>
      <c r="Q5" s="16">
        <v>1.25812828976905E-3</v>
      </c>
      <c r="R5" s="16">
        <v>9.2251622945218499E-3</v>
      </c>
      <c r="S5" s="16">
        <v>8.0056361827890894E-3</v>
      </c>
    </row>
    <row r="6" spans="1:19" x14ac:dyDescent="0.25">
      <c r="A6" s="17" t="s">
        <v>145</v>
      </c>
      <c r="B6" s="16">
        <v>8.8587036763620303E-4</v>
      </c>
      <c r="C6" s="16">
        <v>4.0654538062811298E-4</v>
      </c>
      <c r="D6" s="16">
        <v>0</v>
      </c>
      <c r="E6" s="16">
        <v>9.1140411487565293E-6</v>
      </c>
      <c r="F6" s="16">
        <v>8.3619468702800692E-6</v>
      </c>
      <c r="G6" s="16">
        <v>0</v>
      </c>
      <c r="H6" s="16">
        <v>7.2873848536260403E-6</v>
      </c>
      <c r="I6" s="16">
        <v>0</v>
      </c>
      <c r="J6" s="16">
        <v>8.0371476966539398E-6</v>
      </c>
      <c r="K6" s="16">
        <v>1.1005678242118E-5</v>
      </c>
      <c r="L6" s="16">
        <v>1.9368982753131401E-5</v>
      </c>
      <c r="M6" s="16">
        <v>0</v>
      </c>
      <c r="N6" s="16">
        <v>0</v>
      </c>
      <c r="O6" s="16">
        <v>0</v>
      </c>
      <c r="P6" s="16">
        <v>0</v>
      </c>
      <c r="Q6" s="16">
        <v>0</v>
      </c>
      <c r="R6" s="16">
        <v>5.0618174455538302E-5</v>
      </c>
      <c r="S6" s="16">
        <v>0</v>
      </c>
    </row>
    <row r="7" spans="1:19" x14ac:dyDescent="0.25">
      <c r="A7" s="18" t="s">
        <v>146</v>
      </c>
      <c r="B7" s="16">
        <v>0</v>
      </c>
      <c r="C7" s="16">
        <v>0</v>
      </c>
      <c r="D7" s="16">
        <v>0</v>
      </c>
      <c r="E7" s="16">
        <v>0</v>
      </c>
      <c r="F7" s="16">
        <v>1.6723893740560101E-5</v>
      </c>
      <c r="G7" s="16">
        <v>8.0142475512021393E-5</v>
      </c>
      <c r="H7" s="16">
        <v>2.1862154560878099E-5</v>
      </c>
      <c r="I7" s="16">
        <v>1.82727771594854E-5</v>
      </c>
      <c r="J7" s="16">
        <v>1.60742953933079E-5</v>
      </c>
      <c r="K7" s="16">
        <v>0</v>
      </c>
      <c r="L7" s="16">
        <v>0</v>
      </c>
      <c r="M7" s="16">
        <v>0</v>
      </c>
      <c r="N7" s="16">
        <v>0</v>
      </c>
      <c r="O7" s="16">
        <v>0</v>
      </c>
      <c r="P7" s="16">
        <v>0</v>
      </c>
      <c r="Q7" s="16">
        <v>0</v>
      </c>
      <c r="R7" s="16">
        <v>1.2654543613884601E-5</v>
      </c>
      <c r="S7" s="16">
        <v>0</v>
      </c>
    </row>
    <row r="8" spans="1:19" x14ac:dyDescent="0.25">
      <c r="A8" s="17" t="s">
        <v>147</v>
      </c>
      <c r="B8" s="16">
        <v>0</v>
      </c>
      <c r="C8" s="16">
        <v>0</v>
      </c>
      <c r="D8" s="16">
        <v>0</v>
      </c>
      <c r="E8" s="16">
        <v>4.9133795832946497E-2</v>
      </c>
      <c r="F8" s="16">
        <v>4.55057148680642E-2</v>
      </c>
      <c r="G8" s="16">
        <v>3.5627782724844202E-2</v>
      </c>
      <c r="H8" s="16">
        <v>3.5999681176912698E-2</v>
      </c>
      <c r="I8" s="16">
        <v>1.6527726940754502E-2</v>
      </c>
      <c r="J8" s="16">
        <v>1.5166097703586E-2</v>
      </c>
      <c r="K8" s="16">
        <v>6.9335772925343696E-4</v>
      </c>
      <c r="L8" s="16">
        <v>9.4908015490344005E-4</v>
      </c>
      <c r="M8" s="16">
        <v>6.4740532086248099E-4</v>
      </c>
      <c r="N8" s="16">
        <v>6.4964726183829903E-4</v>
      </c>
      <c r="O8" s="16">
        <v>7.71992933474323E-4</v>
      </c>
      <c r="P8" s="16">
        <v>6.7505901214884203E-4</v>
      </c>
      <c r="Q8" s="16">
        <v>7.48076280403217E-4</v>
      </c>
      <c r="R8" s="16">
        <v>5.4920719284258998E-3</v>
      </c>
      <c r="S8" s="16">
        <v>3.0625588081810602E-3</v>
      </c>
    </row>
    <row r="9" spans="1:19" x14ac:dyDescent="0.25">
      <c r="A9" s="17" t="s">
        <v>148</v>
      </c>
      <c r="B9" s="16">
        <v>0</v>
      </c>
      <c r="C9" s="16">
        <v>0</v>
      </c>
      <c r="D9" s="16">
        <v>0</v>
      </c>
      <c r="E9" s="16">
        <v>9.1140411487565306E-5</v>
      </c>
      <c r="F9" s="16">
        <v>8.3619468702800692E-6</v>
      </c>
      <c r="G9" s="16">
        <v>9.7951914514692799E-5</v>
      </c>
      <c r="H9" s="16">
        <v>8.0161233389886499E-5</v>
      </c>
      <c r="I9" s="16">
        <v>9.13638857974269E-6</v>
      </c>
      <c r="J9" s="16">
        <v>3.2148590786615698E-5</v>
      </c>
      <c r="K9" s="16">
        <v>0</v>
      </c>
      <c r="L9" s="16">
        <v>9.6844913765657107E-6</v>
      </c>
      <c r="M9" s="16">
        <v>2.6020713857742E-3</v>
      </c>
      <c r="N9" s="16">
        <v>2.3201687922796398E-5</v>
      </c>
      <c r="O9" s="16">
        <v>3.72044787216541E-5</v>
      </c>
      <c r="P9" s="16">
        <v>0</v>
      </c>
      <c r="Q9" s="16">
        <v>8.5008668227638293E-6</v>
      </c>
      <c r="R9" s="16">
        <v>0</v>
      </c>
      <c r="S9" s="16">
        <v>1.07458203795827E-5</v>
      </c>
    </row>
    <row r="10" spans="1:19" ht="14.4" x14ac:dyDescent="0.3">
      <c r="A10" s="19" t="s">
        <v>149</v>
      </c>
      <c r="B10" s="58">
        <v>1.4764506127270001E-4</v>
      </c>
      <c r="C10" s="58">
        <v>1.01636345157028E-4</v>
      </c>
      <c r="D10" s="58">
        <v>2.09095661265029E-4</v>
      </c>
      <c r="E10" s="58">
        <v>9.1852445952311894E-3</v>
      </c>
      <c r="F10" s="58">
        <v>2.3193950131439401E-3</v>
      </c>
      <c r="G10" s="58">
        <v>7.8361531611754196E-4</v>
      </c>
      <c r="H10" s="58">
        <v>8.7626248249319701E-3</v>
      </c>
      <c r="I10" s="58">
        <v>9.0033399210501797E-3</v>
      </c>
      <c r="J10" s="58">
        <v>8.4329772207141392E-3</v>
      </c>
      <c r="K10" s="58">
        <v>1.15765978009279E-3</v>
      </c>
      <c r="L10" s="58">
        <v>1.5289390760753101E-3</v>
      </c>
      <c r="M10" s="58">
        <v>1.2527915463805201E-3</v>
      </c>
      <c r="N10" s="58">
        <v>4.06754591396524E-3</v>
      </c>
      <c r="O10" s="58">
        <v>1.3108765549582799E-3</v>
      </c>
      <c r="P10" s="58">
        <v>5.8401486906297804E-4</v>
      </c>
      <c r="Q10" s="58">
        <v>2.1091181891453498E-2</v>
      </c>
      <c r="R10" s="58">
        <v>7.0232717057059297E-3</v>
      </c>
      <c r="S10" s="58">
        <v>2.0099385406235699E-2</v>
      </c>
    </row>
    <row r="11" spans="1:19" x14ac:dyDescent="0.25">
      <c r="A11" s="18" t="s">
        <v>150</v>
      </c>
      <c r="B11" s="16">
        <v>0</v>
      </c>
      <c r="C11" s="16">
        <v>0</v>
      </c>
      <c r="D11" s="16">
        <v>1.04547830632514E-4</v>
      </c>
      <c r="E11" s="16">
        <v>2.0962294642140001E-4</v>
      </c>
      <c r="F11" s="16">
        <v>1.17067256183921E-4</v>
      </c>
      <c r="G11" s="16">
        <v>1.8699910952804999E-4</v>
      </c>
      <c r="H11" s="16">
        <v>5.5384124887557901E-4</v>
      </c>
      <c r="I11" s="16">
        <v>3.1977360029099403E-4</v>
      </c>
      <c r="J11" s="16">
        <v>1.3663151084311701E-4</v>
      </c>
      <c r="K11" s="16">
        <v>3.3017034726354102E-5</v>
      </c>
      <c r="L11" s="16">
        <v>2.90534741296971E-5</v>
      </c>
      <c r="M11" s="16">
        <v>1.24501023242785E-5</v>
      </c>
      <c r="N11" s="16">
        <v>0</v>
      </c>
      <c r="O11" s="16">
        <v>2.79033590412406E-5</v>
      </c>
      <c r="P11" s="16">
        <v>2.66470662690332E-5</v>
      </c>
      <c r="Q11" s="16">
        <v>3.4003467291055297E-5</v>
      </c>
      <c r="R11" s="16">
        <v>2.53090872277691E-5</v>
      </c>
      <c r="S11" s="16">
        <v>6.4474922277495998E-5</v>
      </c>
    </row>
    <row r="12" spans="1:19" x14ac:dyDescent="0.25">
      <c r="A12" s="18" t="s">
        <v>151</v>
      </c>
      <c r="B12" s="16">
        <v>0</v>
      </c>
      <c r="C12" s="16">
        <v>0</v>
      </c>
      <c r="D12" s="16">
        <v>0</v>
      </c>
      <c r="E12" s="16">
        <v>1.9504048058339E-3</v>
      </c>
      <c r="F12" s="16">
        <v>1.0201575181741701E-3</v>
      </c>
      <c r="G12" s="16">
        <v>1.05075690115761E-3</v>
      </c>
      <c r="H12" s="16">
        <v>3.2574610295708398E-3</v>
      </c>
      <c r="I12" s="16">
        <v>5.9021070225137801E-3</v>
      </c>
      <c r="J12" s="16">
        <v>6.39756956653653E-3</v>
      </c>
      <c r="K12" s="16">
        <v>5.5028391210590197E-5</v>
      </c>
      <c r="L12" s="16">
        <v>7.7475931012525699E-5</v>
      </c>
      <c r="M12" s="16">
        <v>4.9800409297113899E-5</v>
      </c>
      <c r="N12" s="16">
        <v>9.2806751691185498E-5</v>
      </c>
      <c r="O12" s="16">
        <v>3.72044787216541E-5</v>
      </c>
      <c r="P12" s="16">
        <v>8.8823554230110698E-5</v>
      </c>
      <c r="Q12" s="16">
        <v>4.2504334113819197E-5</v>
      </c>
      <c r="R12" s="16">
        <v>2.2778178504992199E-4</v>
      </c>
      <c r="S12" s="16">
        <v>6.4474922277495998E-5</v>
      </c>
    </row>
    <row r="13" spans="1:19" x14ac:dyDescent="0.25">
      <c r="A13" s="17" t="s">
        <v>152</v>
      </c>
      <c r="B13" s="16">
        <v>0</v>
      </c>
      <c r="C13" s="16">
        <v>0</v>
      </c>
      <c r="D13" s="16">
        <v>0</v>
      </c>
      <c r="E13" s="16">
        <v>0</v>
      </c>
      <c r="F13" s="16">
        <v>0</v>
      </c>
      <c r="G13" s="16">
        <v>0</v>
      </c>
      <c r="H13" s="16">
        <v>0</v>
      </c>
      <c r="I13" s="16">
        <v>0</v>
      </c>
      <c r="J13" s="16">
        <v>8.0371476966539398E-6</v>
      </c>
      <c r="K13" s="16">
        <v>0</v>
      </c>
      <c r="L13" s="16">
        <v>0</v>
      </c>
      <c r="M13" s="16">
        <v>0</v>
      </c>
      <c r="N13" s="16">
        <v>0</v>
      </c>
      <c r="O13" s="16">
        <v>0</v>
      </c>
      <c r="P13" s="16">
        <v>0</v>
      </c>
      <c r="Q13" s="16">
        <v>0</v>
      </c>
      <c r="R13" s="16">
        <v>0</v>
      </c>
      <c r="S13" s="16">
        <v>0</v>
      </c>
    </row>
    <row r="14" spans="1:19" ht="14.4" x14ac:dyDescent="0.25">
      <c r="A14" s="20" t="s">
        <v>153</v>
      </c>
      <c r="B14" s="58">
        <v>2.9529012254540099E-4</v>
      </c>
      <c r="C14" s="58">
        <v>1.01636345157028E-4</v>
      </c>
      <c r="D14" s="58">
        <v>2.09095661265029E-4</v>
      </c>
      <c r="E14" s="58">
        <v>3.74587091213893E-3</v>
      </c>
      <c r="F14" s="58">
        <v>3.3447787481120299E-3</v>
      </c>
      <c r="G14" s="58">
        <v>2.3953695458593101E-3</v>
      </c>
      <c r="H14" s="58">
        <v>5.1667558612208701E-3</v>
      </c>
      <c r="I14" s="58">
        <v>8.2136133331886692E-3</v>
      </c>
      <c r="J14" s="58">
        <v>8.1577049121037398E-3</v>
      </c>
      <c r="K14" s="58">
        <v>7.7039747694826306E-5</v>
      </c>
      <c r="L14" s="58">
        <v>1.2589838789535399E-4</v>
      </c>
      <c r="M14" s="58">
        <v>7.4700613945670899E-5</v>
      </c>
      <c r="N14" s="58">
        <v>9.2806751691185498E-5</v>
      </c>
      <c r="O14" s="58">
        <v>8.3710077123721793E-5</v>
      </c>
      <c r="P14" s="58">
        <v>1.7764710846022099E-4</v>
      </c>
      <c r="Q14" s="58">
        <v>1.0201040187316601E-4</v>
      </c>
      <c r="R14" s="58">
        <v>4.4290902648595997E-4</v>
      </c>
      <c r="S14" s="58">
        <v>1.28949844554992E-4</v>
      </c>
    </row>
    <row r="15" spans="1:19" x14ac:dyDescent="0.25">
      <c r="A15" s="18" t="s">
        <v>154</v>
      </c>
      <c r="B15" s="16">
        <v>0</v>
      </c>
      <c r="C15" s="16">
        <v>0</v>
      </c>
      <c r="D15" s="16">
        <v>0</v>
      </c>
      <c r="E15" s="16">
        <v>0</v>
      </c>
      <c r="F15" s="16">
        <v>0</v>
      </c>
      <c r="G15" s="16">
        <v>2.6714158504007098E-5</v>
      </c>
      <c r="H15" s="16">
        <v>1.4574769707252101E-5</v>
      </c>
      <c r="I15" s="16">
        <v>2.2840971449356699E-4</v>
      </c>
      <c r="J15" s="16">
        <v>2.4111443089961799E-5</v>
      </c>
      <c r="K15" s="16">
        <v>0</v>
      </c>
      <c r="L15" s="16">
        <v>0</v>
      </c>
      <c r="M15" s="16">
        <v>0</v>
      </c>
      <c r="N15" s="16">
        <v>0</v>
      </c>
      <c r="O15" s="16">
        <v>9.30111968041353E-6</v>
      </c>
      <c r="P15" s="16">
        <v>0</v>
      </c>
      <c r="Q15" s="16">
        <v>0</v>
      </c>
      <c r="R15" s="16">
        <v>0</v>
      </c>
      <c r="S15" s="16">
        <v>0</v>
      </c>
    </row>
    <row r="16" spans="1:19" ht="15.6" x14ac:dyDescent="0.25">
      <c r="A16" s="21" t="s">
        <v>155</v>
      </c>
      <c r="B16" s="16">
        <v>0</v>
      </c>
      <c r="C16" s="16">
        <v>0</v>
      </c>
      <c r="D16" s="16">
        <v>0</v>
      </c>
      <c r="E16" s="16">
        <v>2.7342123446269599E-4</v>
      </c>
      <c r="F16" s="16">
        <v>8.0274689954688697E-4</v>
      </c>
      <c r="G16" s="16">
        <v>1.05966162065895E-3</v>
      </c>
      <c r="H16" s="16">
        <v>7.5788802477710904E-4</v>
      </c>
      <c r="I16" s="16">
        <v>7.4004747495915802E-4</v>
      </c>
      <c r="J16" s="16">
        <v>1.2216464498914E-3</v>
      </c>
      <c r="K16" s="16">
        <v>2.2011356484236099E-5</v>
      </c>
      <c r="L16" s="16">
        <v>9.6844913765657107E-6</v>
      </c>
      <c r="M16" s="16">
        <v>3.7350306972835402E-5</v>
      </c>
      <c r="N16" s="16">
        <v>2.3201687922796398E-5</v>
      </c>
      <c r="O16" s="16">
        <v>9.30111968041353E-6</v>
      </c>
      <c r="P16" s="16">
        <v>8.8823554230110797E-6</v>
      </c>
      <c r="Q16" s="16">
        <v>1.7001733645527699E-5</v>
      </c>
      <c r="R16" s="16">
        <v>3.7963630841653697E-5</v>
      </c>
      <c r="S16" s="16">
        <v>1.07458203795827E-5</v>
      </c>
    </row>
    <row r="17" spans="1:19" x14ac:dyDescent="0.25">
      <c r="A17" s="17" t="s">
        <v>156</v>
      </c>
      <c r="B17" s="16">
        <v>0</v>
      </c>
      <c r="C17" s="16">
        <v>0</v>
      </c>
      <c r="D17" s="16">
        <v>0</v>
      </c>
      <c r="E17" s="16">
        <v>0</v>
      </c>
      <c r="F17" s="16">
        <v>0</v>
      </c>
      <c r="G17" s="16">
        <v>0</v>
      </c>
      <c r="H17" s="16">
        <v>0</v>
      </c>
      <c r="I17" s="16">
        <v>2.7409165739228099E-5</v>
      </c>
      <c r="J17" s="16">
        <v>0</v>
      </c>
      <c r="K17" s="16">
        <v>0</v>
      </c>
      <c r="L17" s="16">
        <v>0</v>
      </c>
      <c r="M17" s="16">
        <v>0</v>
      </c>
      <c r="N17" s="16">
        <v>0</v>
      </c>
      <c r="O17" s="16">
        <v>0</v>
      </c>
      <c r="P17" s="16">
        <v>0</v>
      </c>
      <c r="Q17" s="16">
        <v>0</v>
      </c>
      <c r="R17" s="16">
        <v>0</v>
      </c>
      <c r="S17" s="16">
        <v>0</v>
      </c>
    </row>
    <row r="18" spans="1:19" x14ac:dyDescent="0.25">
      <c r="A18" s="18" t="s">
        <v>157</v>
      </c>
      <c r="B18" s="16">
        <v>0</v>
      </c>
      <c r="C18" s="16">
        <v>0</v>
      </c>
      <c r="D18" s="16">
        <v>0</v>
      </c>
      <c r="E18" s="16">
        <v>2.7342123446269599E-4</v>
      </c>
      <c r="F18" s="16">
        <v>7.7766105893604704E-4</v>
      </c>
      <c r="G18" s="16">
        <v>1.0418521816562801E-3</v>
      </c>
      <c r="H18" s="16">
        <v>7.21451100508978E-4</v>
      </c>
      <c r="I18" s="16">
        <v>7.3091108637941501E-4</v>
      </c>
      <c r="J18" s="16">
        <v>1.1412749729248601E-3</v>
      </c>
      <c r="K18" s="16">
        <v>2.2011356484236099E-5</v>
      </c>
      <c r="L18" s="16">
        <v>9.6844913765657107E-6</v>
      </c>
      <c r="M18" s="16">
        <v>3.7350306972835402E-5</v>
      </c>
      <c r="N18" s="16">
        <v>2.3201687922796398E-5</v>
      </c>
      <c r="O18" s="16">
        <v>9.30111968041353E-6</v>
      </c>
      <c r="P18" s="16">
        <v>8.8823554230110797E-6</v>
      </c>
      <c r="Q18" s="16">
        <v>1.7001733645527699E-5</v>
      </c>
      <c r="R18" s="16">
        <v>3.7963630841653697E-5</v>
      </c>
      <c r="S18" s="16">
        <v>1.07458203795827E-5</v>
      </c>
    </row>
    <row r="19" spans="1:19" x14ac:dyDescent="0.25">
      <c r="A19" s="17" t="s">
        <v>158</v>
      </c>
      <c r="B19" s="16">
        <v>0</v>
      </c>
      <c r="C19" s="16">
        <v>0</v>
      </c>
      <c r="D19" s="16">
        <v>0</v>
      </c>
      <c r="E19" s="16">
        <v>0</v>
      </c>
      <c r="F19" s="16">
        <v>0</v>
      </c>
      <c r="G19" s="16">
        <v>0</v>
      </c>
      <c r="H19" s="16">
        <v>0</v>
      </c>
      <c r="I19" s="16">
        <v>0</v>
      </c>
      <c r="J19" s="16">
        <v>8.0371476966539398E-6</v>
      </c>
      <c r="K19" s="16">
        <v>0</v>
      </c>
      <c r="L19" s="16">
        <v>0</v>
      </c>
      <c r="M19" s="16">
        <v>0</v>
      </c>
      <c r="N19" s="16">
        <v>0</v>
      </c>
      <c r="O19" s="16">
        <v>0</v>
      </c>
      <c r="P19" s="16">
        <v>0</v>
      </c>
      <c r="Q19" s="16">
        <v>0</v>
      </c>
      <c r="R19" s="16">
        <v>0</v>
      </c>
      <c r="S19" s="16">
        <v>0</v>
      </c>
    </row>
    <row r="20" spans="1:19" x14ac:dyDescent="0.25">
      <c r="A20" s="18" t="s">
        <v>159</v>
      </c>
      <c r="B20" s="16">
        <v>0</v>
      </c>
      <c r="C20" s="16">
        <v>0</v>
      </c>
      <c r="D20" s="16">
        <v>0</v>
      </c>
      <c r="E20" s="16">
        <v>4.37473975140314E-4</v>
      </c>
      <c r="F20" s="16">
        <v>1.0368814119147301E-3</v>
      </c>
      <c r="G20" s="16">
        <v>2.5111308993766698E-3</v>
      </c>
      <c r="H20" s="16">
        <v>8.1618710360611697E-4</v>
      </c>
      <c r="I20" s="16">
        <v>2.42114297363181E-3</v>
      </c>
      <c r="J20" s="16">
        <v>4.5811741870927398E-4</v>
      </c>
      <c r="K20" s="16">
        <v>3.3017034726354102E-5</v>
      </c>
      <c r="L20" s="16">
        <v>9.6844913765657107E-6</v>
      </c>
      <c r="M20" s="16">
        <v>4.9800409297113899E-5</v>
      </c>
      <c r="N20" s="16">
        <v>0</v>
      </c>
      <c r="O20" s="16">
        <v>1.8602239360827101E-5</v>
      </c>
      <c r="P20" s="16">
        <v>1.77647108460222E-5</v>
      </c>
      <c r="Q20" s="16">
        <v>1.7001733645527699E-5</v>
      </c>
      <c r="R20" s="16">
        <v>5.0618174455538302E-5</v>
      </c>
      <c r="S20" s="16">
        <v>3.2237461138747999E-5</v>
      </c>
    </row>
    <row r="21" spans="1:19" x14ac:dyDescent="0.25">
      <c r="A21" s="18" t="s">
        <v>23</v>
      </c>
      <c r="B21" s="16">
        <v>0</v>
      </c>
      <c r="C21" s="16">
        <v>0</v>
      </c>
      <c r="D21" s="16">
        <v>0</v>
      </c>
      <c r="E21" s="16">
        <v>2.0160259021049402E-2</v>
      </c>
      <c r="F21" s="16">
        <v>2.3655947696022299E-2</v>
      </c>
      <c r="G21" s="16">
        <v>2.2012466607301901E-2</v>
      </c>
      <c r="H21" s="16">
        <v>1.5638727895881499E-2</v>
      </c>
      <c r="I21" s="16">
        <v>3.6509008764651803E-2</v>
      </c>
      <c r="J21" s="16">
        <v>2.2182527642764901E-2</v>
      </c>
      <c r="K21" s="16">
        <v>6.0531230331649203E-4</v>
      </c>
      <c r="L21" s="16">
        <v>7.5539032737212495E-4</v>
      </c>
      <c r="M21" s="16">
        <v>4.4820368367402499E-4</v>
      </c>
      <c r="N21" s="16">
        <v>7.4245401352948399E-4</v>
      </c>
      <c r="O21" s="16">
        <v>9.3290230394547698E-3</v>
      </c>
      <c r="P21" s="16">
        <v>5.1517661453464203E-4</v>
      </c>
      <c r="Q21" s="16">
        <v>4.4884576824193098E-3</v>
      </c>
      <c r="R21" s="16">
        <v>2.8093086822823699E-3</v>
      </c>
      <c r="S21" s="16">
        <v>9.12320150226569E-3</v>
      </c>
    </row>
    <row r="22" spans="1:19" x14ac:dyDescent="0.25">
      <c r="A22" s="18" t="s">
        <v>160</v>
      </c>
      <c r="B22" s="16">
        <v>0</v>
      </c>
      <c r="C22" s="16">
        <v>0</v>
      </c>
      <c r="D22" s="16">
        <v>0</v>
      </c>
      <c r="E22" s="16">
        <v>3.1899144020647902E-3</v>
      </c>
      <c r="F22" s="16">
        <v>2.8597858296357899E-3</v>
      </c>
      <c r="G22" s="16">
        <v>2.3686553873553001E-3</v>
      </c>
      <c r="H22" s="16">
        <v>1.9530191407717799E-3</v>
      </c>
      <c r="I22" s="16">
        <v>1.32477634406269E-3</v>
      </c>
      <c r="J22" s="16">
        <v>8.8408624663193305E-4</v>
      </c>
      <c r="K22" s="16">
        <v>5.5028391210590197E-5</v>
      </c>
      <c r="L22" s="16">
        <v>7.7475931012525699E-5</v>
      </c>
      <c r="M22" s="16">
        <v>2.4900204648557E-5</v>
      </c>
      <c r="N22" s="16">
        <v>4.6403375845592797E-5</v>
      </c>
      <c r="O22" s="16">
        <v>2.79033590412406E-5</v>
      </c>
      <c r="P22" s="16">
        <v>1.77647108460222E-5</v>
      </c>
      <c r="Q22" s="16">
        <v>9.3509535050402206E-5</v>
      </c>
      <c r="R22" s="16">
        <v>2.0247269782215299E-4</v>
      </c>
      <c r="S22" s="16">
        <v>5.37291018979134E-5</v>
      </c>
    </row>
    <row r="23" spans="1:19" x14ac:dyDescent="0.25">
      <c r="A23" s="17" t="s">
        <v>161</v>
      </c>
      <c r="B23" s="16">
        <v>0</v>
      </c>
      <c r="C23" s="16">
        <v>0</v>
      </c>
      <c r="D23" s="16">
        <v>0</v>
      </c>
      <c r="E23" s="16">
        <v>4.8623409528616102E-2</v>
      </c>
      <c r="F23" s="16">
        <v>5.7337869689510497E-2</v>
      </c>
      <c r="G23" s="16">
        <v>4.1852181656277798E-2</v>
      </c>
      <c r="H23" s="16">
        <v>5.38756362228573E-2</v>
      </c>
      <c r="I23" s="16">
        <v>6.6649954689222898E-2</v>
      </c>
      <c r="J23" s="16">
        <v>5.35193665120186E-2</v>
      </c>
      <c r="K23" s="16">
        <v>1.1335848589381599E-3</v>
      </c>
      <c r="L23" s="16">
        <v>1.43330472373173E-3</v>
      </c>
      <c r="M23" s="16">
        <v>1.0209083905908399E-3</v>
      </c>
      <c r="N23" s="16">
        <v>7.8885738937507701E-4</v>
      </c>
      <c r="O23" s="16">
        <v>1.22774779781459E-3</v>
      </c>
      <c r="P23" s="16">
        <v>1.1014120724533701E-3</v>
      </c>
      <c r="Q23" s="16">
        <v>1.28363089023734E-3</v>
      </c>
      <c r="R23" s="16">
        <v>5.1124356200093601E-3</v>
      </c>
      <c r="S23" s="16">
        <v>4.8678566319509502E-3</v>
      </c>
    </row>
    <row r="24" spans="1:19" x14ac:dyDescent="0.25">
      <c r="A24" s="18" t="s">
        <v>162</v>
      </c>
      <c r="B24" s="16">
        <v>0</v>
      </c>
      <c r="C24" s="16">
        <v>0</v>
      </c>
      <c r="D24" s="16">
        <v>0</v>
      </c>
      <c r="E24" s="16">
        <v>4.6162618418451797E-2</v>
      </c>
      <c r="F24" s="16">
        <v>5.4511531647355803E-2</v>
      </c>
      <c r="G24" s="16">
        <v>3.7257346393588603E-2</v>
      </c>
      <c r="H24" s="16">
        <v>5.0661899502408299E-2</v>
      </c>
      <c r="I24" s="16">
        <v>6.3525309794950899E-2</v>
      </c>
      <c r="J24" s="16">
        <v>5.05215104211666E-2</v>
      </c>
      <c r="K24" s="16">
        <v>1.08956214596969E-3</v>
      </c>
      <c r="L24" s="16">
        <v>1.34614430134263E-3</v>
      </c>
      <c r="M24" s="16">
        <v>9.4620777664516399E-4</v>
      </c>
      <c r="N24" s="16">
        <v>7.6565570145228099E-4</v>
      </c>
      <c r="O24" s="16">
        <v>1.1626399600516901E-3</v>
      </c>
      <c r="P24" s="16">
        <v>1.07476500618434E-3</v>
      </c>
      <c r="Q24" s="16">
        <v>1.1986222220097E-3</v>
      </c>
      <c r="R24" s="16">
        <v>4.8087265732761402E-3</v>
      </c>
      <c r="S24" s="16">
        <v>4.80338170967345E-3</v>
      </c>
    </row>
    <row r="25" spans="1:19" x14ac:dyDescent="0.25">
      <c r="A25" s="17" t="s">
        <v>163</v>
      </c>
      <c r="B25" s="16">
        <v>7.3822530636350194E-5</v>
      </c>
      <c r="C25" s="16">
        <v>0</v>
      </c>
      <c r="D25" s="16">
        <v>0</v>
      </c>
      <c r="E25" s="16">
        <v>2.0615961078487299E-2</v>
      </c>
      <c r="F25" s="16">
        <v>2.46844671610668E-2</v>
      </c>
      <c r="G25" s="16">
        <v>2.45681211041852E-2</v>
      </c>
      <c r="H25" s="16">
        <v>1.6476777154048501E-2</v>
      </c>
      <c r="I25" s="16">
        <v>3.89392881268633E-2</v>
      </c>
      <c r="J25" s="16">
        <v>2.2680830799957401E-2</v>
      </c>
      <c r="K25" s="16">
        <v>6.4933501628496504E-4</v>
      </c>
      <c r="L25" s="16">
        <v>7.5539032737212495E-4</v>
      </c>
      <c r="M25" s="16">
        <v>4.8555399064686099E-4</v>
      </c>
      <c r="N25" s="16">
        <v>7.1925232560668797E-4</v>
      </c>
      <c r="O25" s="16">
        <v>9.3662275181764197E-3</v>
      </c>
      <c r="P25" s="16">
        <v>5.2405896995765303E-4</v>
      </c>
      <c r="Q25" s="16">
        <v>4.5224611497103597E-3</v>
      </c>
      <c r="R25" s="16">
        <v>2.8725814003517998E-3</v>
      </c>
      <c r="S25" s="16">
        <v>9.1554389634044397E-3</v>
      </c>
    </row>
    <row r="26" spans="1:19" ht="14.4" x14ac:dyDescent="0.25">
      <c r="A26" s="20" t="s">
        <v>164</v>
      </c>
      <c r="B26" s="58">
        <v>4.6508194300900604E-3</v>
      </c>
      <c r="C26" s="58">
        <v>2.5409086289256999E-3</v>
      </c>
      <c r="D26" s="58">
        <v>3.1364349189754301E-3</v>
      </c>
      <c r="E26" s="58">
        <v>7.4461716185340907E-2</v>
      </c>
      <c r="F26" s="58">
        <v>6.5507491781774105E-2</v>
      </c>
      <c r="G26" s="58">
        <v>8.1406945681210999E-2</v>
      </c>
      <c r="H26" s="58">
        <v>0.11758924199810999</v>
      </c>
      <c r="I26" s="58">
        <v>0.15198382402402</v>
      </c>
      <c r="J26" s="58">
        <v>0.12651274189303</v>
      </c>
      <c r="K26" s="58">
        <v>4.6774132529001696E-3</v>
      </c>
      <c r="L26" s="58">
        <v>1.22024591344728E-2</v>
      </c>
      <c r="M26" s="58">
        <v>9.6737295059643805E-3</v>
      </c>
      <c r="N26" s="58">
        <v>3.36424474880548E-3</v>
      </c>
      <c r="O26" s="58">
        <v>1.0761395470238499E-2</v>
      </c>
      <c r="P26" s="58">
        <v>1.2870533007943E-2</v>
      </c>
      <c r="Q26" s="58">
        <v>0.10376158043865499</v>
      </c>
      <c r="R26" s="58">
        <v>7.2510534907558599E-2</v>
      </c>
      <c r="S26" s="58">
        <v>9.2510767647827202E-2</v>
      </c>
    </row>
    <row r="27" spans="1:19" x14ac:dyDescent="0.25">
      <c r="A27" s="18" t="s">
        <v>165</v>
      </c>
      <c r="B27" s="16">
        <v>0</v>
      </c>
      <c r="C27" s="16">
        <v>0</v>
      </c>
      <c r="D27" s="16">
        <v>0</v>
      </c>
      <c r="E27" s="16">
        <v>0.10254207696466</v>
      </c>
      <c r="F27" s="16">
        <v>9.4774305827754299E-2</v>
      </c>
      <c r="G27" s="16">
        <v>0.11446126447016899</v>
      </c>
      <c r="H27" s="16">
        <v>2.0586862211493601E-2</v>
      </c>
      <c r="I27" s="16">
        <v>2.6769618538646099E-3</v>
      </c>
      <c r="J27" s="16">
        <v>2.3307728320296401E-3</v>
      </c>
      <c r="K27" s="16">
        <v>1.15559621542239E-3</v>
      </c>
      <c r="L27" s="16">
        <v>1.45267370648486E-3</v>
      </c>
      <c r="M27" s="16">
        <v>9.8355808361799994E-4</v>
      </c>
      <c r="N27" s="16">
        <v>9.0486582898905896E-4</v>
      </c>
      <c r="O27" s="16">
        <v>1.1161343616496199E-3</v>
      </c>
      <c r="P27" s="16">
        <v>1.1014120724533701E-3</v>
      </c>
      <c r="Q27" s="16">
        <v>1.21562395565523E-3</v>
      </c>
      <c r="R27" s="16">
        <v>1.5337306860028099E-2</v>
      </c>
      <c r="S27" s="16">
        <v>4.0189368219639204E-3</v>
      </c>
    </row>
    <row r="28" spans="1:19" x14ac:dyDescent="0.25">
      <c r="A28" s="18" t="s">
        <v>106</v>
      </c>
      <c r="B28" s="16">
        <v>0</v>
      </c>
      <c r="C28" s="16">
        <v>0</v>
      </c>
      <c r="D28" s="16">
        <v>0</v>
      </c>
      <c r="E28" s="16">
        <v>5.3226000308738098E-3</v>
      </c>
      <c r="F28" s="16">
        <v>9.6329627945626398E-3</v>
      </c>
      <c r="G28" s="16">
        <v>9.5725734639358906E-3</v>
      </c>
      <c r="H28" s="16">
        <v>1.29278207303326E-2</v>
      </c>
      <c r="I28" s="16">
        <v>1.5577542528461301E-2</v>
      </c>
      <c r="J28" s="16">
        <v>1.10510780828992E-2</v>
      </c>
      <c r="K28" s="16">
        <v>3.0815899077930501E-4</v>
      </c>
      <c r="L28" s="16">
        <v>3.1958821542666798E-4</v>
      </c>
      <c r="M28" s="16">
        <v>2.2410184183701301E-4</v>
      </c>
      <c r="N28" s="16">
        <v>2.3201687922796399E-4</v>
      </c>
      <c r="O28" s="16">
        <v>1.76721273927857E-4</v>
      </c>
      <c r="P28" s="16">
        <v>2.4870595184431002E-4</v>
      </c>
      <c r="Q28" s="16">
        <v>2.3802427103738699E-4</v>
      </c>
      <c r="R28" s="16">
        <v>2.7839995950545999E-3</v>
      </c>
      <c r="S28" s="16">
        <v>2.5789968910998399E-4</v>
      </c>
    </row>
    <row r="29" spans="1:19" x14ac:dyDescent="0.25">
      <c r="A29" s="18" t="s">
        <v>166</v>
      </c>
      <c r="B29" s="16">
        <v>0</v>
      </c>
      <c r="C29" s="16">
        <v>1.01636345157028E-4</v>
      </c>
      <c r="D29" s="16">
        <v>1.04547830632514E-4</v>
      </c>
      <c r="E29" s="16">
        <v>0.181396760983701</v>
      </c>
      <c r="F29" s="16">
        <v>0.13527121452052099</v>
      </c>
      <c r="G29" s="16">
        <v>0.143561887800534</v>
      </c>
      <c r="H29" s="16">
        <v>4.174214044157E-2</v>
      </c>
      <c r="I29" s="16">
        <v>2.4750476662522902E-2</v>
      </c>
      <c r="J29" s="16">
        <v>2.07117296142772E-2</v>
      </c>
      <c r="K29" s="16">
        <v>8.6834801330311403E-3</v>
      </c>
      <c r="L29" s="16">
        <v>9.0549994370889408E-3</v>
      </c>
      <c r="M29" s="16">
        <v>2.0343467197871001E-2</v>
      </c>
      <c r="N29" s="16">
        <v>3.6658666918018301E-3</v>
      </c>
      <c r="O29" s="16">
        <v>1.7625621794383602E-2</v>
      </c>
      <c r="P29" s="16">
        <v>9.95712042919541E-3</v>
      </c>
      <c r="Q29" s="16">
        <v>4.3864472805461401E-3</v>
      </c>
      <c r="R29" s="16">
        <v>3.0775850068967301E-2</v>
      </c>
      <c r="S29" s="16">
        <v>1.04986665108523E-2</v>
      </c>
    </row>
    <row r="30" spans="1:19" x14ac:dyDescent="0.25">
      <c r="A30" s="18" t="s">
        <v>167</v>
      </c>
      <c r="B30" s="16">
        <v>0</v>
      </c>
      <c r="C30" s="16">
        <v>0</v>
      </c>
      <c r="D30" s="16">
        <v>0</v>
      </c>
      <c r="E30" s="16">
        <v>6.3798288041295705E-5</v>
      </c>
      <c r="F30" s="16">
        <v>8.2783274015772702E-4</v>
      </c>
      <c r="G30" s="16">
        <v>2.13713268032057E-4</v>
      </c>
      <c r="H30" s="16">
        <v>6.5586463682634394E-5</v>
      </c>
      <c r="I30" s="16">
        <v>3.6545554318970702E-4</v>
      </c>
      <c r="J30" s="16">
        <v>1.04482920056501E-4</v>
      </c>
      <c r="K30" s="16">
        <v>2.2011356484236099E-5</v>
      </c>
      <c r="L30" s="16">
        <v>4.8422456882828599E-5</v>
      </c>
      <c r="M30" s="16">
        <v>7.4700613945670899E-5</v>
      </c>
      <c r="N30" s="16">
        <v>6.9605063768389205E-5</v>
      </c>
      <c r="O30" s="16">
        <v>7.4408957443308199E-5</v>
      </c>
      <c r="P30" s="16">
        <v>5.3294132538066502E-5</v>
      </c>
      <c r="Q30" s="16">
        <v>8.3478512199540791E-3</v>
      </c>
      <c r="R30" s="16">
        <v>2.53090872277691E-5</v>
      </c>
      <c r="S30" s="16">
        <v>5.0827730395425997E-3</v>
      </c>
    </row>
    <row r="31" spans="1:19" x14ac:dyDescent="0.25">
      <c r="A31" s="17" t="s">
        <v>168</v>
      </c>
      <c r="B31" s="16">
        <v>0</v>
      </c>
      <c r="C31" s="16">
        <v>3.0490903547108502E-4</v>
      </c>
      <c r="D31" s="16">
        <v>0</v>
      </c>
      <c r="E31" s="16">
        <v>8.1114966223933102E-4</v>
      </c>
      <c r="F31" s="16">
        <v>1.0117955713038901E-3</v>
      </c>
      <c r="G31" s="16">
        <v>1.18432769367765E-3</v>
      </c>
      <c r="H31" s="16">
        <v>6.4857725197271798E-4</v>
      </c>
      <c r="I31" s="16">
        <v>7.3091108637941501E-4</v>
      </c>
      <c r="J31" s="16">
        <v>1.1332378252282001E-3</v>
      </c>
      <c r="K31" s="16">
        <v>1.7840204430473301E-2</v>
      </c>
      <c r="L31" s="16">
        <v>2.6148126716727402E-4</v>
      </c>
      <c r="M31" s="16">
        <v>1.1329593115093401E-2</v>
      </c>
      <c r="N31" s="16">
        <v>1.4037021193291799E-2</v>
      </c>
      <c r="O31" s="16">
        <v>4.9574967896604096E-3</v>
      </c>
      <c r="P31" s="16">
        <v>1.6041533893958002E-2</v>
      </c>
      <c r="Q31" s="16">
        <v>1.0150034986380001E-2</v>
      </c>
      <c r="R31" s="16">
        <v>3.5179631246599098E-3</v>
      </c>
      <c r="S31" s="16">
        <v>9.0049974780902799E-3</v>
      </c>
    </row>
    <row r="32" spans="1:19" x14ac:dyDescent="0.25">
      <c r="A32" s="17" t="s">
        <v>169</v>
      </c>
      <c r="B32" s="16">
        <v>0</v>
      </c>
      <c r="C32" s="16">
        <v>0</v>
      </c>
      <c r="D32" s="16">
        <v>0</v>
      </c>
      <c r="E32" s="16">
        <v>0</v>
      </c>
      <c r="F32" s="16">
        <v>0</v>
      </c>
      <c r="G32" s="16">
        <v>0</v>
      </c>
      <c r="H32" s="16">
        <v>0</v>
      </c>
      <c r="I32" s="16">
        <v>0</v>
      </c>
      <c r="J32" s="16">
        <v>0</v>
      </c>
      <c r="K32" s="16">
        <v>0</v>
      </c>
      <c r="L32" s="16">
        <v>0</v>
      </c>
      <c r="M32" s="16">
        <v>0</v>
      </c>
      <c r="N32" s="16">
        <v>0</v>
      </c>
      <c r="O32" s="16">
        <v>0</v>
      </c>
      <c r="P32" s="16">
        <v>0</v>
      </c>
      <c r="Q32" s="16">
        <v>2.5502600468291501E-5</v>
      </c>
      <c r="R32" s="16">
        <v>0</v>
      </c>
      <c r="S32" s="16">
        <v>0</v>
      </c>
    </row>
    <row r="33" spans="1:19" x14ac:dyDescent="0.25">
      <c r="A33" s="18" t="s">
        <v>170</v>
      </c>
      <c r="B33" s="16">
        <v>0</v>
      </c>
      <c r="C33" s="16">
        <v>0</v>
      </c>
      <c r="D33" s="16">
        <v>0</v>
      </c>
      <c r="E33" s="16">
        <v>6.5621096271047E-4</v>
      </c>
      <c r="F33" s="16">
        <v>8.2783274015772702E-4</v>
      </c>
      <c r="G33" s="16">
        <v>1.6117542297417601E-3</v>
      </c>
      <c r="H33" s="16">
        <v>1.27529234938456E-3</v>
      </c>
      <c r="I33" s="16">
        <v>1.0872302409893799E-3</v>
      </c>
      <c r="J33" s="16">
        <v>7.6352903118212404E-4</v>
      </c>
      <c r="K33" s="16">
        <v>2.2011356484236099E-5</v>
      </c>
      <c r="L33" s="16">
        <v>9.6844913765657107E-6</v>
      </c>
      <c r="M33" s="16">
        <v>2.4900204648557E-5</v>
      </c>
      <c r="N33" s="16">
        <v>0</v>
      </c>
      <c r="O33" s="16">
        <v>4.6505598402067599E-5</v>
      </c>
      <c r="P33" s="16">
        <v>7.1058843384088597E-5</v>
      </c>
      <c r="Q33" s="16">
        <v>3.4003467291055297E-5</v>
      </c>
      <c r="R33" s="16">
        <v>3.6698176480265198E-4</v>
      </c>
      <c r="S33" s="16">
        <v>2.21363899819403E-3</v>
      </c>
    </row>
    <row r="34" spans="1:19" x14ac:dyDescent="0.25">
      <c r="A34" s="18" t="s">
        <v>171</v>
      </c>
      <c r="B34" s="16">
        <v>0</v>
      </c>
      <c r="C34" s="16">
        <v>0</v>
      </c>
      <c r="D34" s="16">
        <v>0</v>
      </c>
      <c r="E34" s="16">
        <v>0</v>
      </c>
      <c r="F34" s="16">
        <v>1.0870530931364099E-4</v>
      </c>
      <c r="G34" s="16">
        <v>0</v>
      </c>
      <c r="H34" s="16">
        <v>7.2873848536260403E-6</v>
      </c>
      <c r="I34" s="16">
        <v>0</v>
      </c>
      <c r="J34" s="16">
        <v>0</v>
      </c>
      <c r="K34" s="16">
        <v>1.1005678242118E-5</v>
      </c>
      <c r="L34" s="16">
        <v>0</v>
      </c>
      <c r="M34" s="16">
        <v>0</v>
      </c>
      <c r="N34" s="16">
        <v>1.62411815459575E-4</v>
      </c>
      <c r="O34" s="16">
        <v>0</v>
      </c>
      <c r="P34" s="16">
        <v>0</v>
      </c>
      <c r="Q34" s="16">
        <v>8.5008668227638293E-6</v>
      </c>
      <c r="R34" s="16">
        <v>7.8458170406084295E-4</v>
      </c>
      <c r="S34" s="16">
        <v>0</v>
      </c>
    </row>
    <row r="35" spans="1:19" x14ac:dyDescent="0.25">
      <c r="A35" s="18" t="s">
        <v>117</v>
      </c>
      <c r="B35" s="16">
        <v>0</v>
      </c>
      <c r="C35" s="16">
        <v>0</v>
      </c>
      <c r="D35" s="16">
        <v>0</v>
      </c>
      <c r="E35" s="16">
        <v>7.47351374198036E-4</v>
      </c>
      <c r="F35" s="16">
        <v>7.7766105893604704E-4</v>
      </c>
      <c r="G35" s="16">
        <v>1.07747105966162E-3</v>
      </c>
      <c r="H35" s="16">
        <v>7.1416371565535201E-4</v>
      </c>
      <c r="I35" s="16">
        <v>7.6745664069838597E-4</v>
      </c>
      <c r="J35" s="16">
        <v>4.01857384832697E-4</v>
      </c>
      <c r="K35" s="16">
        <v>0</v>
      </c>
      <c r="L35" s="16">
        <v>1.9368982753131401E-5</v>
      </c>
      <c r="M35" s="16">
        <v>2.4900204648557E-5</v>
      </c>
      <c r="N35" s="16">
        <v>0</v>
      </c>
      <c r="O35" s="16">
        <v>1.8602239360827101E-5</v>
      </c>
      <c r="P35" s="16">
        <v>0</v>
      </c>
      <c r="Q35" s="16">
        <v>5.9506067759346801E-5</v>
      </c>
      <c r="R35" s="16">
        <v>6.8334535514976704E-4</v>
      </c>
      <c r="S35" s="16">
        <v>1.07458203795827E-5</v>
      </c>
    </row>
    <row r="36" spans="1:19" x14ac:dyDescent="0.25">
      <c r="A36" s="17" t="s">
        <v>172</v>
      </c>
      <c r="B36" s="16">
        <v>0</v>
      </c>
      <c r="C36" s="16">
        <v>0</v>
      </c>
      <c r="D36" s="16">
        <v>0</v>
      </c>
      <c r="E36" s="16">
        <v>3.6456164595026097E-5</v>
      </c>
      <c r="F36" s="16">
        <v>3.8464955603288302E-4</v>
      </c>
      <c r="G36" s="16">
        <v>1.6918967052537799E-4</v>
      </c>
      <c r="H36" s="16">
        <v>1.4574769707252101E-5</v>
      </c>
      <c r="I36" s="16">
        <v>2.19273325913824E-4</v>
      </c>
      <c r="J36" s="16">
        <v>8.0371476966539398E-6</v>
      </c>
      <c r="K36" s="16">
        <v>0</v>
      </c>
      <c r="L36" s="16">
        <v>9.6844913765657107E-6</v>
      </c>
      <c r="M36" s="16">
        <v>0</v>
      </c>
      <c r="N36" s="16">
        <v>2.3201687922796398E-5</v>
      </c>
      <c r="O36" s="16">
        <v>9.30111968041353E-6</v>
      </c>
      <c r="P36" s="16">
        <v>8.8823554230110797E-6</v>
      </c>
      <c r="Q36" s="16">
        <v>0</v>
      </c>
      <c r="R36" s="16">
        <v>0</v>
      </c>
      <c r="S36" s="16">
        <v>1.07458203795827E-5</v>
      </c>
    </row>
    <row r="37" spans="1:19" x14ac:dyDescent="0.25">
      <c r="A37" s="22" t="s">
        <v>173</v>
      </c>
      <c r="B37" s="16">
        <v>0</v>
      </c>
      <c r="C37" s="16">
        <v>0</v>
      </c>
      <c r="D37" s="16">
        <v>0</v>
      </c>
      <c r="E37" s="16">
        <v>0.144503122413535</v>
      </c>
      <c r="F37" s="16">
        <v>0.17545036923221699</v>
      </c>
      <c r="G37" s="16">
        <v>0.14704363312555699</v>
      </c>
      <c r="H37" s="16">
        <v>0.14175421017273401</v>
      </c>
      <c r="I37" s="16">
        <v>0.14253679823256599</v>
      </c>
      <c r="J37" s="16">
        <v>0.13332020599209499</v>
      </c>
      <c r="K37" s="16">
        <v>1.8533562159726801E-2</v>
      </c>
      <c r="L37" s="16">
        <v>2.5789800535794501E-2</v>
      </c>
      <c r="M37" s="16">
        <v>2.0206516072304E-2</v>
      </c>
      <c r="N37" s="16">
        <v>6.4964726183829903E-3</v>
      </c>
      <c r="O37" s="16">
        <v>1.8434819206579599E-2</v>
      </c>
      <c r="P37" s="16">
        <v>9.3264731941616295E-3</v>
      </c>
      <c r="Q37" s="16">
        <v>0.34023019284747702</v>
      </c>
      <c r="R37" s="16">
        <v>0.112473583640206</v>
      </c>
      <c r="S37" s="16">
        <v>0.313745717622675</v>
      </c>
    </row>
    <row r="38" spans="1:19" x14ac:dyDescent="0.25">
      <c r="A38" s="22" t="s">
        <v>174</v>
      </c>
      <c r="B38" s="16">
        <v>0</v>
      </c>
      <c r="C38" s="16">
        <v>0</v>
      </c>
      <c r="D38" s="16">
        <v>0</v>
      </c>
      <c r="E38" s="16">
        <v>1.68609761251996E-3</v>
      </c>
      <c r="F38" s="16">
        <v>2.80125220154382E-3</v>
      </c>
      <c r="G38" s="16">
        <v>1.78094390026714E-3</v>
      </c>
      <c r="H38" s="16">
        <v>6.2671509741184001E-4</v>
      </c>
      <c r="I38" s="16">
        <v>3.91037431212987E-3</v>
      </c>
      <c r="J38" s="16">
        <v>8.2621878321602407E-3</v>
      </c>
      <c r="K38" s="16">
        <v>0</v>
      </c>
      <c r="L38" s="16">
        <v>0</v>
      </c>
      <c r="M38" s="16">
        <v>0</v>
      </c>
      <c r="N38" s="16">
        <v>0</v>
      </c>
      <c r="O38" s="16">
        <v>0</v>
      </c>
      <c r="P38" s="16">
        <v>0</v>
      </c>
      <c r="Q38" s="16">
        <v>1.0201040187316601E-3</v>
      </c>
      <c r="R38" s="16">
        <v>1.01236348911077E-3</v>
      </c>
      <c r="S38" s="16">
        <v>1.2003081363993799E-2</v>
      </c>
    </row>
    <row r="39" spans="1:19" x14ac:dyDescent="0.25">
      <c r="A39" s="22" t="s">
        <v>175</v>
      </c>
      <c r="B39" s="16">
        <v>0</v>
      </c>
      <c r="C39" s="16">
        <v>0</v>
      </c>
      <c r="D39" s="16">
        <v>0</v>
      </c>
      <c r="E39" s="16">
        <v>1.7772380240075199E-3</v>
      </c>
      <c r="F39" s="16">
        <v>2.3078973361973002E-3</v>
      </c>
      <c r="G39" s="16">
        <v>1.32680320569902E-3</v>
      </c>
      <c r="H39" s="16">
        <v>1.85099575282102E-3</v>
      </c>
      <c r="I39" s="16">
        <v>2.2566879791964399E-3</v>
      </c>
      <c r="J39" s="16">
        <v>1.7520981978705601E-3</v>
      </c>
      <c r="K39" s="16">
        <v>0</v>
      </c>
      <c r="L39" s="16">
        <v>0</v>
      </c>
      <c r="M39" s="16">
        <v>0</v>
      </c>
      <c r="N39" s="16">
        <v>0</v>
      </c>
      <c r="O39" s="16">
        <v>0</v>
      </c>
      <c r="P39" s="16">
        <v>0</v>
      </c>
      <c r="Q39" s="16">
        <v>0</v>
      </c>
      <c r="R39" s="16">
        <v>0</v>
      </c>
      <c r="S39" s="16">
        <v>0</v>
      </c>
    </row>
    <row r="40" spans="1:19" x14ac:dyDescent="0.25">
      <c r="A40" s="22" t="s">
        <v>176</v>
      </c>
      <c r="B40" s="16">
        <v>0</v>
      </c>
      <c r="C40" s="16">
        <v>0</v>
      </c>
      <c r="D40" s="16">
        <v>0</v>
      </c>
      <c r="E40" s="16">
        <v>1.9504048058339E-3</v>
      </c>
      <c r="F40" s="16">
        <v>2.5922035297868198E-3</v>
      </c>
      <c r="G40" s="16">
        <v>9.6170970614425704E-4</v>
      </c>
      <c r="H40" s="16">
        <v>2.6234585473053801E-4</v>
      </c>
      <c r="I40" s="16">
        <v>6.5781997774147299E-4</v>
      </c>
      <c r="J40" s="16">
        <v>2.49151578596272E-4</v>
      </c>
      <c r="K40" s="16">
        <v>0</v>
      </c>
      <c r="L40" s="16">
        <v>0</v>
      </c>
      <c r="M40" s="16">
        <v>0</v>
      </c>
      <c r="N40" s="16">
        <v>0</v>
      </c>
      <c r="O40" s="16">
        <v>0</v>
      </c>
      <c r="P40" s="16">
        <v>0</v>
      </c>
      <c r="Q40" s="16">
        <v>0</v>
      </c>
      <c r="R40" s="16">
        <v>7.7192716044695905E-4</v>
      </c>
      <c r="S40" s="16">
        <v>0</v>
      </c>
    </row>
    <row r="41" spans="1:19" x14ac:dyDescent="0.25">
      <c r="A41" s="22" t="s">
        <v>105</v>
      </c>
      <c r="B41" s="16">
        <v>0</v>
      </c>
      <c r="C41" s="16">
        <v>0</v>
      </c>
      <c r="D41" s="16">
        <v>0</v>
      </c>
      <c r="E41" s="16">
        <v>0</v>
      </c>
      <c r="F41" s="16">
        <v>3.3447787481120299E-4</v>
      </c>
      <c r="G41" s="16">
        <v>4.6304541406945698E-4</v>
      </c>
      <c r="H41" s="16">
        <v>3.0315520991084301E-3</v>
      </c>
      <c r="I41" s="16">
        <v>7.76593029278128E-4</v>
      </c>
      <c r="J41" s="16">
        <v>1.51902091466759E-3</v>
      </c>
      <c r="K41" s="16">
        <v>0</v>
      </c>
      <c r="L41" s="16">
        <v>0</v>
      </c>
      <c r="M41" s="16">
        <v>2.4277699532342998E-3</v>
      </c>
      <c r="N41" s="16">
        <v>1.06727764444863E-3</v>
      </c>
      <c r="O41" s="16">
        <v>0</v>
      </c>
      <c r="P41" s="16">
        <v>0</v>
      </c>
      <c r="Q41" s="16">
        <v>3.2133276590047299E-3</v>
      </c>
      <c r="R41" s="16">
        <v>2.56887235361857E-3</v>
      </c>
      <c r="S41" s="16">
        <v>0</v>
      </c>
    </row>
    <row r="42" spans="1:19" x14ac:dyDescent="0.25">
      <c r="A42" s="22" t="s">
        <v>177</v>
      </c>
      <c r="B42" s="16">
        <v>0</v>
      </c>
      <c r="C42" s="16">
        <v>0</v>
      </c>
      <c r="D42" s="16">
        <v>0</v>
      </c>
      <c r="E42" s="16">
        <v>7.3541198029316496E-2</v>
      </c>
      <c r="F42" s="16">
        <v>5.10580475899301E-2</v>
      </c>
      <c r="G42" s="16">
        <v>6.6740872662511094E-2</v>
      </c>
      <c r="H42" s="16">
        <v>1.72492399485328E-2</v>
      </c>
      <c r="I42" s="16">
        <v>5.6371517537012403E-3</v>
      </c>
      <c r="J42" s="16">
        <v>5.0392916058020201E-3</v>
      </c>
      <c r="K42" s="16">
        <v>4.0390839148573198E-3</v>
      </c>
      <c r="L42" s="16">
        <v>4.0674863781576002E-3</v>
      </c>
      <c r="M42" s="16">
        <v>9.0138740827776197E-3</v>
      </c>
      <c r="N42" s="16">
        <v>1.60091646667295E-3</v>
      </c>
      <c r="O42" s="16">
        <v>7.71992933474323E-4</v>
      </c>
      <c r="P42" s="16">
        <v>2.0429417472925498E-3</v>
      </c>
      <c r="Q42" s="16">
        <v>9.0959275003573E-4</v>
      </c>
      <c r="R42" s="16">
        <v>1.4350252458145101E-2</v>
      </c>
      <c r="S42" s="16">
        <v>1.8160436441494699E-3</v>
      </c>
    </row>
    <row r="43" spans="1:19" x14ac:dyDescent="0.25">
      <c r="A43" s="23" t="s">
        <v>178</v>
      </c>
      <c r="B43" s="16">
        <v>0</v>
      </c>
      <c r="C43" s="16">
        <v>0</v>
      </c>
      <c r="D43" s="16">
        <v>0</v>
      </c>
      <c r="E43" s="16">
        <v>1.95860744286778E-2</v>
      </c>
      <c r="F43" s="16">
        <v>1.7451383118274499E-2</v>
      </c>
      <c r="G43" s="16">
        <v>1.9617097061442601E-2</v>
      </c>
      <c r="H43" s="16">
        <v>2.49592931236692E-2</v>
      </c>
      <c r="I43" s="16">
        <v>2.4741340273943199E-2</v>
      </c>
      <c r="J43" s="16">
        <v>2.0438466592590999E-2</v>
      </c>
      <c r="K43" s="16">
        <v>4.4022712968472201E-4</v>
      </c>
      <c r="L43" s="16">
        <v>6.1980744810020603E-4</v>
      </c>
      <c r="M43" s="16">
        <v>4.1085337670119002E-4</v>
      </c>
      <c r="N43" s="16">
        <v>0</v>
      </c>
      <c r="O43" s="16">
        <v>5.0226046274233103E-4</v>
      </c>
      <c r="P43" s="16">
        <v>4.1747070488152102E-4</v>
      </c>
      <c r="Q43" s="16">
        <v>5.3555460983412205E-4</v>
      </c>
      <c r="R43" s="16">
        <v>1.29076344861623E-3</v>
      </c>
      <c r="S43" s="16">
        <v>1.64411051807615E-3</v>
      </c>
    </row>
    <row r="44" spans="1:19" x14ac:dyDescent="0.25">
      <c r="A44" s="23" t="s">
        <v>179</v>
      </c>
      <c r="B44" s="16">
        <v>0</v>
      </c>
      <c r="C44" s="16">
        <v>0</v>
      </c>
      <c r="D44" s="16">
        <v>0</v>
      </c>
      <c r="E44" s="16">
        <v>5.6233633887827804E-3</v>
      </c>
      <c r="F44" s="16">
        <v>2.8514238827655101E-3</v>
      </c>
      <c r="G44" s="16">
        <v>4.0249332146037398E-3</v>
      </c>
      <c r="H44" s="16">
        <v>1.9457317559181499E-3</v>
      </c>
      <c r="I44" s="16">
        <v>1.6354135557739399E-3</v>
      </c>
      <c r="J44" s="16">
        <v>1.40650084691444E-3</v>
      </c>
      <c r="K44" s="16">
        <v>0</v>
      </c>
      <c r="L44" s="16">
        <v>1.43330472373173E-3</v>
      </c>
      <c r="M44" s="16">
        <v>1.2201100277792901E-3</v>
      </c>
      <c r="N44" s="16">
        <v>1.36889958744499E-3</v>
      </c>
      <c r="O44" s="16">
        <v>0</v>
      </c>
      <c r="P44" s="16">
        <v>0</v>
      </c>
      <c r="Q44" s="16">
        <v>8.4158581545362005E-4</v>
      </c>
      <c r="R44" s="16">
        <v>1.2274907305468001E-3</v>
      </c>
      <c r="S44" s="16">
        <v>1.74082290149239E-3</v>
      </c>
    </row>
    <row r="45" spans="1:19" x14ac:dyDescent="0.25">
      <c r="A45" s="23" t="s">
        <v>180</v>
      </c>
      <c r="B45" s="16">
        <v>0</v>
      </c>
      <c r="C45" s="16">
        <v>0</v>
      </c>
      <c r="D45" s="16">
        <v>0</v>
      </c>
      <c r="E45" s="16">
        <v>3.91903769396531E-4</v>
      </c>
      <c r="F45" s="16">
        <v>0</v>
      </c>
      <c r="G45" s="16">
        <v>0</v>
      </c>
      <c r="H45" s="16">
        <v>0</v>
      </c>
      <c r="I45" s="16">
        <v>3.2890998887073698E-4</v>
      </c>
      <c r="J45" s="16">
        <v>5.2241460028250601E-4</v>
      </c>
      <c r="K45" s="16">
        <v>0</v>
      </c>
      <c r="L45" s="16">
        <v>0</v>
      </c>
      <c r="M45" s="16">
        <v>0</v>
      </c>
      <c r="N45" s="16">
        <v>0</v>
      </c>
      <c r="O45" s="16">
        <v>2.11135416745387E-3</v>
      </c>
      <c r="P45" s="16">
        <v>0</v>
      </c>
      <c r="Q45" s="16">
        <v>0</v>
      </c>
      <c r="R45" s="16">
        <v>0</v>
      </c>
      <c r="S45" s="16">
        <v>0</v>
      </c>
    </row>
    <row r="46" spans="1:19" x14ac:dyDescent="0.25">
      <c r="A46" s="24" t="s">
        <v>181</v>
      </c>
      <c r="B46" s="16">
        <v>0</v>
      </c>
      <c r="C46" s="16">
        <v>2.9474540095538199E-3</v>
      </c>
      <c r="D46" s="16">
        <v>3.0318870883429198E-3</v>
      </c>
      <c r="E46" s="16">
        <v>2.4972472747592902E-3</v>
      </c>
      <c r="F46" s="16">
        <v>2.92668140459803E-3</v>
      </c>
      <c r="G46" s="16">
        <v>4.7640249332145997E-3</v>
      </c>
      <c r="H46" s="16">
        <v>1.0522983728636E-2</v>
      </c>
      <c r="I46" s="16">
        <v>1.0899711575633001E-2</v>
      </c>
      <c r="J46" s="16">
        <v>2.4601709099457698E-2</v>
      </c>
      <c r="K46" s="16">
        <v>2.73931331446318E-2</v>
      </c>
      <c r="L46" s="16">
        <v>9.7425983248250997E-2</v>
      </c>
      <c r="M46" s="16">
        <v>8.4884797646930701E-2</v>
      </c>
      <c r="N46" s="16">
        <v>5.8839480572211597E-2</v>
      </c>
      <c r="O46" s="16">
        <v>9.01278497032071E-2</v>
      </c>
      <c r="P46" s="16">
        <v>8.8503789434882296E-2</v>
      </c>
      <c r="Q46" s="16">
        <v>8.0435201876991394E-2</v>
      </c>
      <c r="R46" s="16">
        <v>2.02725788694431E-2</v>
      </c>
      <c r="S46" s="16">
        <v>1.13583321412189E-2</v>
      </c>
    </row>
    <row r="47" spans="1:19" x14ac:dyDescent="0.25">
      <c r="A47" s="24" t="s">
        <v>43</v>
      </c>
      <c r="B47" s="16">
        <v>5.1085191200354298E-2</v>
      </c>
      <c r="C47" s="16">
        <v>2.85598129891249E-2</v>
      </c>
      <c r="D47" s="16">
        <v>5.0078410872974398E-2</v>
      </c>
      <c r="E47" s="16">
        <v>9.2963219717316604E-4</v>
      </c>
      <c r="F47" s="16">
        <v>8.1110884641716699E-4</v>
      </c>
      <c r="G47" s="16">
        <v>1.5316117542297401E-3</v>
      </c>
      <c r="H47" s="16">
        <v>2.33925053801396E-3</v>
      </c>
      <c r="I47" s="16">
        <v>4.7143765071472298E-3</v>
      </c>
      <c r="J47" s="16">
        <v>5.3045174797915996E-3</v>
      </c>
      <c r="K47" s="16">
        <v>6.1081514243755096E-3</v>
      </c>
      <c r="L47" s="16">
        <v>4.1178457333157399E-2</v>
      </c>
      <c r="M47" s="16">
        <v>4.4185413148864303E-2</v>
      </c>
      <c r="N47" s="16">
        <v>1.37818026261411E-2</v>
      </c>
      <c r="O47" s="16">
        <v>8.7709558586299592E-3</v>
      </c>
      <c r="P47" s="16">
        <v>4.0308128909624298E-2</v>
      </c>
      <c r="Q47" s="16">
        <v>1.34568721804352E-2</v>
      </c>
      <c r="R47" s="16">
        <v>1.0148943978335399E-2</v>
      </c>
      <c r="S47" s="16">
        <v>4.12639502575975E-3</v>
      </c>
    </row>
    <row r="48" spans="1:19" x14ac:dyDescent="0.25">
      <c r="A48" s="24" t="s">
        <v>55</v>
      </c>
      <c r="B48" s="16">
        <v>3.69850878488115E-2</v>
      </c>
      <c r="C48" s="16">
        <v>3.1608903343835801E-2</v>
      </c>
      <c r="D48" s="16">
        <v>3.3246210141139598E-2</v>
      </c>
      <c r="E48" s="16">
        <v>4.3109414633618398E-3</v>
      </c>
      <c r="F48" s="16">
        <v>4.2980406913239603E-3</v>
      </c>
      <c r="G48" s="16">
        <v>2.7105966162065901E-2</v>
      </c>
      <c r="H48" s="16">
        <v>7.0614759231636404E-3</v>
      </c>
      <c r="I48" s="16">
        <v>4.1479204152031802E-3</v>
      </c>
      <c r="J48" s="16">
        <v>7.6594017549112001E-3</v>
      </c>
      <c r="K48" s="16">
        <v>3.7529362805622502E-3</v>
      </c>
      <c r="L48" s="16">
        <v>1.9707939951311201E-2</v>
      </c>
      <c r="M48" s="16">
        <v>5.9511489110051097E-3</v>
      </c>
      <c r="N48" s="16">
        <v>3.9674886347981801E-3</v>
      </c>
      <c r="O48" s="16">
        <v>4.1669016168252599E-3</v>
      </c>
      <c r="P48" s="16">
        <v>4.1391776271231598E-3</v>
      </c>
      <c r="Q48" s="16">
        <v>4.1399221426859896E-3</v>
      </c>
      <c r="R48" s="16">
        <v>0.15462586841805601</v>
      </c>
      <c r="S48" s="16">
        <v>6.69464609648001E-3</v>
      </c>
    </row>
    <row r="49" spans="1:19" x14ac:dyDescent="0.25">
      <c r="A49" s="24" t="s">
        <v>38</v>
      </c>
      <c r="B49" s="16">
        <v>6.2010925734534202E-3</v>
      </c>
      <c r="C49" s="16">
        <v>0</v>
      </c>
      <c r="D49" s="16">
        <v>0</v>
      </c>
      <c r="E49" s="16">
        <v>4.7511496508467803E-2</v>
      </c>
      <c r="F49" s="16">
        <v>8.0266328007818397E-2</v>
      </c>
      <c r="G49" s="16">
        <v>7.0454140694568096E-2</v>
      </c>
      <c r="H49" s="16">
        <v>0.234187399656127</v>
      </c>
      <c r="I49" s="16">
        <v>0.171252467538697</v>
      </c>
      <c r="J49" s="16">
        <v>0.27252360409814202</v>
      </c>
      <c r="K49" s="16">
        <v>0.60622577461058802</v>
      </c>
      <c r="L49" s="16">
        <v>0.47873346221777302</v>
      </c>
      <c r="M49" s="16">
        <v>0.56331732976430404</v>
      </c>
      <c r="N49" s="16">
        <v>0.78493630411612503</v>
      </c>
      <c r="O49" s="16">
        <v>0.59221159117161004</v>
      </c>
      <c r="P49" s="16">
        <v>0.56309692204178696</v>
      </c>
      <c r="Q49" s="16">
        <v>0.30008059884356297</v>
      </c>
      <c r="R49" s="16">
        <v>0.42991281019450001</v>
      </c>
      <c r="S49" s="16">
        <v>0.25253752474057201</v>
      </c>
    </row>
    <row r="50" spans="1:19" x14ac:dyDescent="0.25">
      <c r="A50" s="24" t="s">
        <v>182</v>
      </c>
      <c r="B50" s="16">
        <v>0</v>
      </c>
      <c r="C50" s="16">
        <v>0</v>
      </c>
      <c r="D50" s="16">
        <v>0</v>
      </c>
      <c r="E50" s="16">
        <v>1.02077260866073E-3</v>
      </c>
      <c r="F50" s="16">
        <v>3.09392034200363E-4</v>
      </c>
      <c r="G50" s="16">
        <v>5.4318788958147802E-4</v>
      </c>
      <c r="H50" s="16">
        <v>2.3611126925748402E-3</v>
      </c>
      <c r="I50" s="16">
        <v>8.7709330365529797E-4</v>
      </c>
      <c r="J50" s="16">
        <v>9.0819768972189496E-4</v>
      </c>
      <c r="K50" s="16">
        <v>1.27996037955833E-2</v>
      </c>
      <c r="L50" s="16">
        <v>2.1363987976704E-2</v>
      </c>
      <c r="M50" s="16">
        <v>7.7937640549983296E-3</v>
      </c>
      <c r="N50" s="16">
        <v>2.0417485372060799E-3</v>
      </c>
      <c r="O50" s="16">
        <v>5.6922852444130801E-3</v>
      </c>
      <c r="P50" s="16">
        <v>3.1434655842036197E-2</v>
      </c>
      <c r="Q50" s="16">
        <v>1.353337998184E-2</v>
      </c>
      <c r="R50" s="16">
        <v>3.1636359034711401E-3</v>
      </c>
      <c r="S50" s="16">
        <v>6.4152547666108603E-3</v>
      </c>
    </row>
    <row r="51" spans="1:19" x14ac:dyDescent="0.25">
      <c r="A51" s="24" t="s">
        <v>183</v>
      </c>
      <c r="B51" s="16">
        <v>0</v>
      </c>
      <c r="C51" s="16">
        <v>0</v>
      </c>
      <c r="D51" s="16">
        <v>0</v>
      </c>
      <c r="E51" s="16">
        <v>4.86689797343599E-2</v>
      </c>
      <c r="F51" s="16">
        <v>5.7287698008288798E-2</v>
      </c>
      <c r="G51" s="16">
        <v>4.1807658058771201E-2</v>
      </c>
      <c r="H51" s="16">
        <v>5.3904785762271798E-2</v>
      </c>
      <c r="I51" s="16">
        <v>6.6659091077802601E-2</v>
      </c>
      <c r="J51" s="16">
        <v>5.3551515102805203E-2</v>
      </c>
      <c r="K51" s="16">
        <v>7.5939179870614505E-4</v>
      </c>
      <c r="L51" s="16">
        <v>1.2880373530832401E-3</v>
      </c>
      <c r="M51" s="16">
        <v>6.9720573015959501E-4</v>
      </c>
      <c r="N51" s="16">
        <v>6.0324388599270601E-4</v>
      </c>
      <c r="O51" s="16">
        <v>1.06962876324756E-3</v>
      </c>
      <c r="P51" s="16">
        <v>8.2605905434002995E-4</v>
      </c>
      <c r="Q51" s="16">
        <v>1.1221144206048301E-3</v>
      </c>
      <c r="R51" s="16">
        <v>4.6948356807511703E-3</v>
      </c>
      <c r="S51" s="16">
        <v>4.7281609670163796E-3</v>
      </c>
    </row>
    <row r="52" spans="1:19" x14ac:dyDescent="0.25">
      <c r="A52" s="24" t="s">
        <v>45</v>
      </c>
      <c r="B52" s="16">
        <v>0</v>
      </c>
      <c r="C52" s="16">
        <v>0</v>
      </c>
      <c r="D52" s="16">
        <v>0</v>
      </c>
      <c r="E52" s="16">
        <v>8.4760582683435801E-4</v>
      </c>
      <c r="F52" s="16">
        <v>9.0309026199024802E-4</v>
      </c>
      <c r="G52" s="16">
        <v>6.9456812110418496E-4</v>
      </c>
      <c r="H52" s="16">
        <v>1.4501895858715799E-3</v>
      </c>
      <c r="I52" s="16">
        <v>1.6902318872524E-3</v>
      </c>
      <c r="J52" s="16">
        <v>2.0655469580400602E-3</v>
      </c>
      <c r="K52" s="16">
        <v>6.8345261883553101E-3</v>
      </c>
      <c r="L52" s="16">
        <v>1.0933790764142699E-2</v>
      </c>
      <c r="M52" s="16">
        <v>2.6730369690225901E-2</v>
      </c>
      <c r="N52" s="16">
        <v>3.20647327093046E-2</v>
      </c>
      <c r="O52" s="16">
        <v>3.7204478721654101E-4</v>
      </c>
      <c r="P52" s="16">
        <v>6.7239430552193799E-3</v>
      </c>
      <c r="Q52" s="16">
        <v>6.7496882572744797E-3</v>
      </c>
      <c r="R52" s="16">
        <v>1.42237070220063E-2</v>
      </c>
      <c r="S52" s="16">
        <v>1.21427770289284E-3</v>
      </c>
    </row>
    <row r="53" spans="1:19" x14ac:dyDescent="0.25">
      <c r="A53" s="24" t="s">
        <v>184</v>
      </c>
      <c r="B53" s="16">
        <v>0</v>
      </c>
      <c r="C53" s="16">
        <v>0</v>
      </c>
      <c r="D53" s="16">
        <v>0</v>
      </c>
      <c r="E53" s="16">
        <v>1.2668517196771599E-3</v>
      </c>
      <c r="F53" s="16">
        <v>1.1623106149689299E-3</v>
      </c>
      <c r="G53" s="16">
        <v>1.0151380231522701E-3</v>
      </c>
      <c r="H53" s="16">
        <v>8.81773567288751E-4</v>
      </c>
      <c r="I53" s="16">
        <v>7.21774697799672E-4</v>
      </c>
      <c r="J53" s="16">
        <v>9.6445772359847199E-4</v>
      </c>
      <c r="K53" s="16">
        <v>6.6397256834698201E-2</v>
      </c>
      <c r="L53" s="16">
        <v>4.1933847660529502E-2</v>
      </c>
      <c r="M53" s="16">
        <v>3.5769143977652101E-2</v>
      </c>
      <c r="N53" s="16">
        <v>2.6449924231987899E-3</v>
      </c>
      <c r="O53" s="16">
        <v>6.3852186606038905E-2</v>
      </c>
      <c r="P53" s="16">
        <v>3.05997144322732E-2</v>
      </c>
      <c r="Q53" s="16">
        <v>5.2280330959997602E-3</v>
      </c>
      <c r="R53" s="16">
        <v>2.1386178707464899E-3</v>
      </c>
      <c r="S53" s="16">
        <v>1.16807067526064E-2</v>
      </c>
    </row>
    <row r="54" spans="1:19" x14ac:dyDescent="0.25">
      <c r="A54" s="24" t="s">
        <v>58</v>
      </c>
      <c r="B54" s="16">
        <v>0</v>
      </c>
      <c r="C54" s="16">
        <v>0</v>
      </c>
      <c r="D54" s="16">
        <v>0</v>
      </c>
      <c r="E54" s="16">
        <v>4.1286606403867099E-3</v>
      </c>
      <c r="F54" s="16">
        <v>4.4820035224701201E-3</v>
      </c>
      <c r="G54" s="16">
        <v>1.01246660730187E-2</v>
      </c>
      <c r="H54" s="16">
        <v>9.2476913792514503E-3</v>
      </c>
      <c r="I54" s="16">
        <v>4.5133759583928902E-3</v>
      </c>
      <c r="J54" s="16">
        <v>6.3332723849633E-3</v>
      </c>
      <c r="K54" s="16">
        <v>0.15493793829253799</v>
      </c>
      <c r="L54" s="16">
        <v>0.17604468424321101</v>
      </c>
      <c r="M54" s="16">
        <v>7.5447620085127606E-2</v>
      </c>
      <c r="N54" s="16">
        <v>2.47097976377782E-2</v>
      </c>
      <c r="O54" s="16">
        <v>9.3373940471671399E-2</v>
      </c>
      <c r="P54" s="16">
        <v>5.4146838658675499E-2</v>
      </c>
      <c r="Q54" s="16">
        <v>1.6848718042717901E-2</v>
      </c>
      <c r="R54" s="16">
        <v>4.3050757374435297E-2</v>
      </c>
      <c r="S54" s="16">
        <v>0.140834721894811</v>
      </c>
    </row>
    <row r="55" spans="1:19" x14ac:dyDescent="0.25">
      <c r="A55" s="24" t="s">
        <v>185</v>
      </c>
      <c r="B55" s="16">
        <v>0</v>
      </c>
      <c r="C55" s="16">
        <v>0</v>
      </c>
      <c r="D55" s="16">
        <v>0</v>
      </c>
      <c r="E55" s="16">
        <v>0</v>
      </c>
      <c r="F55" s="16">
        <v>3.6792566229232299E-4</v>
      </c>
      <c r="G55" s="16">
        <v>0</v>
      </c>
      <c r="H55" s="16">
        <v>4.8096740033931899E-4</v>
      </c>
      <c r="I55" s="16">
        <v>5.2077414904533304E-4</v>
      </c>
      <c r="J55" s="16">
        <v>8.9212339432858702E-4</v>
      </c>
      <c r="K55" s="16">
        <v>5.4918334428169001E-3</v>
      </c>
      <c r="L55" s="16">
        <v>4.7454007745171998E-3</v>
      </c>
      <c r="M55" s="16">
        <v>8.0925665107810102E-3</v>
      </c>
      <c r="N55" s="16">
        <v>3.2250346212687E-3</v>
      </c>
      <c r="O55" s="16">
        <v>6.1480401087533401E-3</v>
      </c>
      <c r="P55" s="16">
        <v>2.2650006328678199E-3</v>
      </c>
      <c r="Q55" s="16">
        <v>2.4227470444876898E-3</v>
      </c>
      <c r="R55" s="16">
        <v>1.02501803272465E-3</v>
      </c>
      <c r="S55" s="16">
        <v>3.3419501380502099E-3</v>
      </c>
    </row>
    <row r="56" spans="1:19" x14ac:dyDescent="0.25">
      <c r="A56" s="24" t="s">
        <v>48</v>
      </c>
      <c r="B56" s="16">
        <v>0</v>
      </c>
      <c r="C56" s="16">
        <v>0</v>
      </c>
      <c r="D56" s="16">
        <v>0</v>
      </c>
      <c r="E56" s="16">
        <v>3.73675687099018E-4</v>
      </c>
      <c r="F56" s="16">
        <v>3.8464955603288302E-4</v>
      </c>
      <c r="G56" s="16">
        <v>0</v>
      </c>
      <c r="H56" s="16">
        <v>4.2266832151031101E-4</v>
      </c>
      <c r="I56" s="16">
        <v>0</v>
      </c>
      <c r="J56" s="16">
        <v>2.33077283202964E-4</v>
      </c>
      <c r="K56" s="16">
        <v>2.2671697178763199E-3</v>
      </c>
      <c r="L56" s="16">
        <v>5.2393098347220503E-3</v>
      </c>
      <c r="M56" s="16">
        <v>2.66432189739559E-3</v>
      </c>
      <c r="N56" s="16">
        <v>1.78652997005532E-3</v>
      </c>
      <c r="O56" s="16">
        <v>2.2136664839384201E-3</v>
      </c>
      <c r="P56" s="16">
        <v>2.1291005948957501E-2</v>
      </c>
      <c r="Q56" s="16">
        <v>0</v>
      </c>
      <c r="R56" s="16">
        <v>7.4661807321918896E-4</v>
      </c>
      <c r="S56" s="16">
        <v>3.32045849729105E-3</v>
      </c>
    </row>
    <row r="57" spans="1:19" x14ac:dyDescent="0.25">
      <c r="A57" s="24" t="s">
        <v>186</v>
      </c>
      <c r="B57" s="16">
        <v>2.0670308578178099E-3</v>
      </c>
      <c r="C57" s="16">
        <v>0</v>
      </c>
      <c r="D57" s="16">
        <v>4.0773653946680598E-3</v>
      </c>
      <c r="E57" s="16">
        <v>4.37473975140314E-4</v>
      </c>
      <c r="F57" s="16">
        <v>0</v>
      </c>
      <c r="G57" s="16">
        <v>6.8566340160285003E-4</v>
      </c>
      <c r="H57" s="16">
        <v>3.3521970326679798E-4</v>
      </c>
      <c r="I57" s="16">
        <v>0</v>
      </c>
      <c r="J57" s="16">
        <v>4.7419171410258203E-4</v>
      </c>
      <c r="K57" s="16">
        <v>0</v>
      </c>
      <c r="L57" s="16">
        <v>0</v>
      </c>
      <c r="M57" s="16">
        <v>6.9969575062445001E-3</v>
      </c>
      <c r="N57" s="16">
        <v>9.97672580680245E-4</v>
      </c>
      <c r="O57" s="16">
        <v>8.2128886778051503E-3</v>
      </c>
      <c r="P57" s="16">
        <v>1.3918650947858401E-2</v>
      </c>
      <c r="Q57" s="16">
        <v>8.72188936015569E-3</v>
      </c>
      <c r="R57" s="16">
        <v>2.7713450514407199E-3</v>
      </c>
      <c r="S57" s="16">
        <v>0</v>
      </c>
    </row>
    <row r="58" spans="1:19" x14ac:dyDescent="0.25">
      <c r="A58" s="24" t="s">
        <v>41</v>
      </c>
      <c r="B58" s="16">
        <v>0</v>
      </c>
      <c r="C58" s="16">
        <v>0</v>
      </c>
      <c r="D58" s="16">
        <v>0</v>
      </c>
      <c r="E58" s="16">
        <v>0</v>
      </c>
      <c r="F58" s="16">
        <v>0</v>
      </c>
      <c r="G58" s="16">
        <v>4.71950133570793E-4</v>
      </c>
      <c r="H58" s="16">
        <v>2.25908930462407E-4</v>
      </c>
      <c r="I58" s="16">
        <v>4.1113748608842098E-4</v>
      </c>
      <c r="J58" s="16">
        <v>2.41114430899618E-4</v>
      </c>
      <c r="K58" s="16">
        <v>5.8220037900804499E-3</v>
      </c>
      <c r="L58" s="16">
        <v>1.33742825910372E-2</v>
      </c>
      <c r="M58" s="16">
        <v>0</v>
      </c>
      <c r="N58" s="16">
        <v>0</v>
      </c>
      <c r="O58" s="16">
        <v>3.8041579492891298E-3</v>
      </c>
      <c r="P58" s="16">
        <v>4.46782477777457E-3</v>
      </c>
      <c r="Q58" s="16">
        <v>4.3524438132550797E-3</v>
      </c>
      <c r="R58" s="16">
        <v>1.1009452944079599E-3</v>
      </c>
      <c r="S58" s="16">
        <v>1.57963559579865E-3</v>
      </c>
    </row>
    <row r="59" spans="1:19" x14ac:dyDescent="0.25">
      <c r="A59" s="24" t="s">
        <v>44</v>
      </c>
      <c r="B59" s="16">
        <v>0</v>
      </c>
      <c r="C59" s="16">
        <v>0</v>
      </c>
      <c r="D59" s="16">
        <v>0</v>
      </c>
      <c r="E59" s="16">
        <v>0</v>
      </c>
      <c r="F59" s="16">
        <v>0</v>
      </c>
      <c r="G59" s="16">
        <v>0</v>
      </c>
      <c r="H59" s="16">
        <v>5.1740432460744895E-4</v>
      </c>
      <c r="I59" s="16">
        <v>0</v>
      </c>
      <c r="J59" s="16">
        <v>2.7326302168623401E-4</v>
      </c>
      <c r="K59" s="16">
        <v>1.3570001272531501E-2</v>
      </c>
      <c r="L59" s="16">
        <v>5.04562000719074E-3</v>
      </c>
      <c r="M59" s="16">
        <v>7.7564137480254898E-3</v>
      </c>
      <c r="N59" s="16">
        <v>2.5289839835848098E-3</v>
      </c>
      <c r="O59" s="16">
        <v>2.6694213482786801E-3</v>
      </c>
      <c r="P59" s="16">
        <v>4.6632365970808104E-3</v>
      </c>
      <c r="Q59" s="16">
        <v>1.2241248224779901E-3</v>
      </c>
      <c r="R59" s="16">
        <v>1.7716361059438399E-3</v>
      </c>
      <c r="S59" s="16">
        <v>1.7623145422515599E-3</v>
      </c>
    </row>
    <row r="60" spans="1:19" x14ac:dyDescent="0.25">
      <c r="A60" s="24" t="s">
        <v>73</v>
      </c>
      <c r="B60" s="16">
        <v>0</v>
      </c>
      <c r="C60" s="16">
        <v>0</v>
      </c>
      <c r="D60" s="16">
        <v>0</v>
      </c>
      <c r="E60" s="16">
        <v>4.55702057437827E-4</v>
      </c>
      <c r="F60" s="16">
        <v>1.00343362443361E-3</v>
      </c>
      <c r="G60" s="16">
        <v>0</v>
      </c>
      <c r="H60" s="16">
        <v>1.9530191407717799E-3</v>
      </c>
      <c r="I60" s="16">
        <v>1.72677744157137E-3</v>
      </c>
      <c r="J60" s="16">
        <v>2.0253612195567901E-3</v>
      </c>
      <c r="K60" s="16">
        <v>0</v>
      </c>
      <c r="L60" s="16">
        <v>0</v>
      </c>
      <c r="M60" s="16">
        <v>2.7390225113412699E-3</v>
      </c>
      <c r="N60" s="16">
        <v>7.1461198802212902E-3</v>
      </c>
      <c r="O60" s="16">
        <v>0</v>
      </c>
      <c r="P60" s="16">
        <v>4.46782477777457E-3</v>
      </c>
      <c r="Q60" s="16">
        <v>0</v>
      </c>
      <c r="R60" s="16">
        <v>9.6174531465522697E-4</v>
      </c>
      <c r="S60" s="16">
        <v>1.83753528490864E-3</v>
      </c>
    </row>
    <row r="61" spans="1:19" x14ac:dyDescent="0.25">
      <c r="A61" s="24" t="s">
        <v>187</v>
      </c>
      <c r="B61" s="16">
        <v>0</v>
      </c>
      <c r="C61" s="16">
        <v>0</v>
      </c>
      <c r="D61" s="16">
        <v>0</v>
      </c>
      <c r="E61" s="16">
        <v>4.6299329035683198E-3</v>
      </c>
      <c r="F61" s="16">
        <v>4.63251856613516E-3</v>
      </c>
      <c r="G61" s="16">
        <v>5.4496883348174501E-3</v>
      </c>
      <c r="H61" s="16">
        <v>1.2505152408822299E-2</v>
      </c>
      <c r="I61" s="16">
        <v>1.14570312789973E-2</v>
      </c>
      <c r="J61" s="16">
        <v>1.7038753116906301E-2</v>
      </c>
      <c r="K61" s="16">
        <v>0</v>
      </c>
      <c r="L61" s="16">
        <v>2.6148126716727402E-4</v>
      </c>
      <c r="M61" s="16">
        <v>0</v>
      </c>
      <c r="N61" s="16">
        <v>0</v>
      </c>
      <c r="O61" s="16">
        <v>0</v>
      </c>
      <c r="P61" s="16">
        <v>0</v>
      </c>
      <c r="Q61" s="16">
        <v>2.2952340421462399E-4</v>
      </c>
      <c r="R61" s="16">
        <v>3.5432722118876802E-4</v>
      </c>
      <c r="S61" s="16">
        <v>0</v>
      </c>
    </row>
    <row r="62" spans="1:19" x14ac:dyDescent="0.25">
      <c r="A62" s="24" t="s">
        <v>188</v>
      </c>
      <c r="B62" s="16">
        <v>0</v>
      </c>
      <c r="C62" s="16">
        <v>0</v>
      </c>
      <c r="D62" s="16">
        <v>0</v>
      </c>
      <c r="E62" s="16">
        <v>0</v>
      </c>
      <c r="F62" s="16">
        <v>0</v>
      </c>
      <c r="G62" s="16">
        <v>2.31522707034728E-4</v>
      </c>
      <c r="H62" s="16">
        <v>0</v>
      </c>
      <c r="I62" s="16">
        <v>0</v>
      </c>
      <c r="J62" s="16">
        <v>2.33077283202964E-4</v>
      </c>
      <c r="K62" s="16">
        <v>3.55483407220413E-3</v>
      </c>
      <c r="L62" s="16">
        <v>1.0856314833130201E-2</v>
      </c>
      <c r="M62" s="16">
        <v>1.7641794993502598E-2</v>
      </c>
      <c r="N62" s="16">
        <v>0</v>
      </c>
      <c r="O62" s="16">
        <v>6.2596535449183002E-3</v>
      </c>
      <c r="P62" s="16">
        <v>1.8297652171402799E-2</v>
      </c>
      <c r="Q62" s="16">
        <v>2.2102253739185999E-4</v>
      </c>
      <c r="R62" s="16">
        <v>4.5556357009984399E-4</v>
      </c>
      <c r="S62" s="16">
        <v>0</v>
      </c>
    </row>
    <row r="63" spans="1:19" x14ac:dyDescent="0.25">
      <c r="A63" s="24" t="s">
        <v>189</v>
      </c>
      <c r="B63" s="16">
        <v>0</v>
      </c>
      <c r="C63" s="16">
        <v>0</v>
      </c>
      <c r="D63" s="16">
        <v>0</v>
      </c>
      <c r="E63" s="16">
        <v>0</v>
      </c>
      <c r="F63" s="16">
        <v>0</v>
      </c>
      <c r="G63" s="16">
        <v>3.4728406055209302E-4</v>
      </c>
      <c r="H63" s="16">
        <v>0</v>
      </c>
      <c r="I63" s="16">
        <v>3.0150082313150898E-4</v>
      </c>
      <c r="J63" s="16">
        <v>2.0896584011300201E-4</v>
      </c>
      <c r="K63" s="16">
        <v>0</v>
      </c>
      <c r="L63" s="16">
        <v>0</v>
      </c>
      <c r="M63" s="16">
        <v>8.0427661014838992E-3</v>
      </c>
      <c r="N63" s="16">
        <v>1.5777147787501499E-3</v>
      </c>
      <c r="O63" s="16">
        <v>4.7621732763717299E-3</v>
      </c>
      <c r="P63" s="16">
        <v>5.11623672365438E-3</v>
      </c>
      <c r="Q63" s="16">
        <v>0</v>
      </c>
      <c r="R63" s="16">
        <v>0</v>
      </c>
      <c r="S63" s="16">
        <v>4.0834117442414201E-4</v>
      </c>
    </row>
    <row r="64" spans="1:19" x14ac:dyDescent="0.25">
      <c r="A64" s="24" t="s">
        <v>190</v>
      </c>
      <c r="B64" s="16">
        <v>0</v>
      </c>
      <c r="C64" s="16">
        <v>0</v>
      </c>
      <c r="D64" s="16">
        <v>0</v>
      </c>
      <c r="E64" s="16">
        <v>2.4607911101642599E-4</v>
      </c>
      <c r="F64" s="16">
        <v>0</v>
      </c>
      <c r="G64" s="16">
        <v>0</v>
      </c>
      <c r="H64" s="16">
        <v>0</v>
      </c>
      <c r="I64" s="16">
        <v>0</v>
      </c>
      <c r="J64" s="16">
        <v>0</v>
      </c>
      <c r="K64" s="16">
        <v>2.8834876994349298E-3</v>
      </c>
      <c r="L64" s="16">
        <v>1.56888760300365E-3</v>
      </c>
      <c r="M64" s="16">
        <v>1.0582586975636701E-3</v>
      </c>
      <c r="N64" s="16">
        <v>0</v>
      </c>
      <c r="O64" s="16">
        <v>3.8506635476911999E-3</v>
      </c>
      <c r="P64" s="16">
        <v>3.17100088601495E-3</v>
      </c>
      <c r="Q64" s="16">
        <v>2.55876091365191E-3</v>
      </c>
      <c r="R64" s="16">
        <v>0</v>
      </c>
      <c r="S64" s="16">
        <v>1.20460646455122E-2</v>
      </c>
    </row>
    <row r="65" spans="1:19" x14ac:dyDescent="0.25">
      <c r="A65" s="24" t="s">
        <v>191</v>
      </c>
      <c r="B65" s="16">
        <v>3.6173040011811602E-3</v>
      </c>
      <c r="C65" s="16">
        <v>0</v>
      </c>
      <c r="D65" s="16">
        <v>3.9728175640355501E-3</v>
      </c>
      <c r="E65" s="16">
        <v>3.6456164595026101E-4</v>
      </c>
      <c r="F65" s="16">
        <v>0</v>
      </c>
      <c r="G65" s="16">
        <v>0</v>
      </c>
      <c r="H65" s="16">
        <v>0</v>
      </c>
      <c r="I65" s="16">
        <v>3.2890998887073698E-4</v>
      </c>
      <c r="J65" s="16">
        <v>0</v>
      </c>
      <c r="K65" s="16">
        <v>0</v>
      </c>
      <c r="L65" s="16">
        <v>0</v>
      </c>
      <c r="M65" s="16">
        <v>0</v>
      </c>
      <c r="N65" s="16">
        <v>0</v>
      </c>
      <c r="O65" s="16">
        <v>0</v>
      </c>
      <c r="P65" s="16">
        <v>9.5041203026218499E-4</v>
      </c>
      <c r="Q65" s="16">
        <v>0</v>
      </c>
      <c r="R65" s="16">
        <v>1.1009452944079599E-3</v>
      </c>
      <c r="S65" s="16">
        <v>5.1579937821996799E-4</v>
      </c>
    </row>
    <row r="66" spans="1:19" x14ac:dyDescent="0.25">
      <c r="A66" s="24" t="s">
        <v>192</v>
      </c>
      <c r="B66" s="16">
        <v>1.2402185146906801E-2</v>
      </c>
      <c r="C66" s="16">
        <v>1.0875088931802E-2</v>
      </c>
      <c r="D66" s="16">
        <v>1.51594354417146E-2</v>
      </c>
      <c r="E66" s="16">
        <v>0</v>
      </c>
      <c r="F66" s="16">
        <v>0</v>
      </c>
      <c r="G66" s="16">
        <v>4.9866429207480001E-4</v>
      </c>
      <c r="H66" s="16">
        <v>0</v>
      </c>
      <c r="I66" s="16">
        <v>0</v>
      </c>
      <c r="J66" s="16">
        <v>0</v>
      </c>
      <c r="K66" s="16">
        <v>0</v>
      </c>
      <c r="L66" s="16">
        <v>0</v>
      </c>
      <c r="M66" s="16">
        <v>0</v>
      </c>
      <c r="N66" s="16">
        <v>0</v>
      </c>
      <c r="O66" s="16">
        <v>0</v>
      </c>
      <c r="P66" s="16">
        <v>1.89194170510136E-3</v>
      </c>
      <c r="Q66" s="16">
        <v>1.58966209585684E-3</v>
      </c>
      <c r="R66" s="16">
        <v>3.5432722118876802E-4</v>
      </c>
      <c r="S66" s="16">
        <v>0</v>
      </c>
    </row>
    <row r="67" spans="1:19" x14ac:dyDescent="0.25">
      <c r="A67" s="24" t="s">
        <v>193</v>
      </c>
      <c r="B67" s="16">
        <v>0</v>
      </c>
      <c r="C67" s="16">
        <v>0</v>
      </c>
      <c r="D67" s="16">
        <v>0</v>
      </c>
      <c r="E67" s="16">
        <v>2.4607911101642599E-4</v>
      </c>
      <c r="F67" s="16">
        <v>4.3398504256753597E-3</v>
      </c>
      <c r="G67" s="16">
        <v>4.1852181656277799E-4</v>
      </c>
      <c r="H67" s="16">
        <v>7.5788802477710904E-4</v>
      </c>
      <c r="I67" s="16">
        <v>4.7509220614661999E-4</v>
      </c>
      <c r="J67" s="16">
        <v>1.64761527781406E-3</v>
      </c>
      <c r="K67" s="16">
        <v>0</v>
      </c>
      <c r="L67" s="16">
        <v>0</v>
      </c>
      <c r="M67" s="16">
        <v>0</v>
      </c>
      <c r="N67" s="16">
        <v>0</v>
      </c>
      <c r="O67" s="16">
        <v>0</v>
      </c>
      <c r="P67" s="16">
        <v>0</v>
      </c>
      <c r="Q67" s="16">
        <v>0</v>
      </c>
      <c r="R67" s="16">
        <v>0</v>
      </c>
      <c r="S67" s="16">
        <v>4.51324455942472E-4</v>
      </c>
    </row>
    <row r="68" spans="1:19" x14ac:dyDescent="0.25">
      <c r="A68" s="24" t="s">
        <v>194</v>
      </c>
      <c r="B68" s="16">
        <v>0</v>
      </c>
      <c r="C68" s="16">
        <v>0</v>
      </c>
      <c r="D68" s="16">
        <v>0</v>
      </c>
      <c r="E68" s="16">
        <v>0</v>
      </c>
      <c r="F68" s="16">
        <v>0</v>
      </c>
      <c r="G68" s="16">
        <v>0</v>
      </c>
      <c r="H68" s="16">
        <v>2.1862154560878101E-4</v>
      </c>
      <c r="I68" s="16">
        <v>0</v>
      </c>
      <c r="J68" s="16">
        <v>2.1700298780965601E-4</v>
      </c>
      <c r="K68" s="16">
        <v>0</v>
      </c>
      <c r="L68" s="16">
        <v>0</v>
      </c>
      <c r="M68" s="16">
        <v>5.12944215760273E-3</v>
      </c>
      <c r="N68" s="16">
        <v>0</v>
      </c>
      <c r="O68" s="16">
        <v>0</v>
      </c>
      <c r="P68" s="16">
        <v>2.6735889823263298E-3</v>
      </c>
      <c r="Q68" s="16">
        <v>2.2187262407413599E-3</v>
      </c>
      <c r="R68" s="16">
        <v>2.1639269579742599E-3</v>
      </c>
      <c r="S68" s="16">
        <v>0</v>
      </c>
    </row>
    <row r="69" spans="1:19" x14ac:dyDescent="0.25">
      <c r="A69" s="24" t="s">
        <v>195</v>
      </c>
      <c r="B69" s="16">
        <v>0</v>
      </c>
      <c r="C69" s="16">
        <v>0</v>
      </c>
      <c r="D69" s="16">
        <v>0</v>
      </c>
      <c r="E69" s="16">
        <v>0</v>
      </c>
      <c r="F69" s="16">
        <v>7.1912743084408595E-4</v>
      </c>
      <c r="G69" s="16">
        <v>2.7604630454140702E-4</v>
      </c>
      <c r="H69" s="16">
        <v>5.4655386402195302E-4</v>
      </c>
      <c r="I69" s="16">
        <v>9.3191163513375397E-4</v>
      </c>
      <c r="J69" s="16">
        <v>5.9474892955239098E-4</v>
      </c>
      <c r="K69" s="16">
        <v>0</v>
      </c>
      <c r="L69" s="16">
        <v>0</v>
      </c>
      <c r="M69" s="16">
        <v>0</v>
      </c>
      <c r="N69" s="16">
        <v>0</v>
      </c>
      <c r="O69" s="16">
        <v>0</v>
      </c>
      <c r="P69" s="16">
        <v>0</v>
      </c>
      <c r="Q69" s="16">
        <v>0</v>
      </c>
      <c r="R69" s="16">
        <v>0</v>
      </c>
      <c r="S69" s="16">
        <v>9.34886373023693E-4</v>
      </c>
    </row>
    <row r="70" spans="1:19" x14ac:dyDescent="0.25">
      <c r="A70" s="24" t="s">
        <v>46</v>
      </c>
      <c r="B70" s="16">
        <v>0</v>
      </c>
      <c r="C70" s="16">
        <v>0</v>
      </c>
      <c r="D70" s="16">
        <v>0</v>
      </c>
      <c r="E70" s="16">
        <v>0</v>
      </c>
      <c r="F70" s="16">
        <v>0</v>
      </c>
      <c r="G70" s="16">
        <v>0</v>
      </c>
      <c r="H70" s="16">
        <v>3.9351878209580601E-4</v>
      </c>
      <c r="I70" s="16">
        <v>0</v>
      </c>
      <c r="J70" s="16">
        <v>0</v>
      </c>
      <c r="K70" s="16">
        <v>0</v>
      </c>
      <c r="L70" s="16">
        <v>0</v>
      </c>
      <c r="M70" s="16">
        <v>2.5024705671799698E-3</v>
      </c>
      <c r="N70" s="16">
        <v>0</v>
      </c>
      <c r="O70" s="16">
        <v>8.8546659357536806E-3</v>
      </c>
      <c r="P70" s="16">
        <v>3.0377655546697901E-3</v>
      </c>
      <c r="Q70" s="16">
        <v>0</v>
      </c>
      <c r="R70" s="16">
        <v>4.6821811371372898E-4</v>
      </c>
      <c r="S70" s="16">
        <v>2.0739433332594599E-3</v>
      </c>
    </row>
    <row r="71" spans="1:19" x14ac:dyDescent="0.25">
      <c r="A71" s="24" t="s">
        <v>196</v>
      </c>
      <c r="B71" s="16">
        <v>0</v>
      </c>
      <c r="C71" s="16">
        <v>0</v>
      </c>
      <c r="D71" s="16">
        <v>0</v>
      </c>
      <c r="E71" s="16">
        <v>2.9347212498996001E-3</v>
      </c>
      <c r="F71" s="16">
        <v>1.3964451273367701E-3</v>
      </c>
      <c r="G71" s="16">
        <v>5.0934995547640303E-3</v>
      </c>
      <c r="H71" s="16">
        <v>3.2283114901563402E-3</v>
      </c>
      <c r="I71" s="16">
        <v>7.5740661326066903E-3</v>
      </c>
      <c r="J71" s="16">
        <v>4.0828710299001996E-3</v>
      </c>
      <c r="K71" s="16">
        <v>0</v>
      </c>
      <c r="L71" s="16">
        <v>0</v>
      </c>
      <c r="M71" s="16">
        <v>0</v>
      </c>
      <c r="N71" s="16">
        <v>0</v>
      </c>
      <c r="O71" s="16">
        <v>0</v>
      </c>
      <c r="P71" s="16">
        <v>0</v>
      </c>
      <c r="Q71" s="16">
        <v>0</v>
      </c>
      <c r="R71" s="16">
        <v>0</v>
      </c>
      <c r="S71" s="16">
        <v>0</v>
      </c>
    </row>
    <row r="72" spans="1:19" x14ac:dyDescent="0.25">
      <c r="A72" s="24" t="s">
        <v>197</v>
      </c>
      <c r="B72" s="16">
        <v>0</v>
      </c>
      <c r="C72" s="16">
        <v>0</v>
      </c>
      <c r="D72" s="16">
        <v>0</v>
      </c>
      <c r="E72" s="16">
        <v>2.4607911101642599E-4</v>
      </c>
      <c r="F72" s="16">
        <v>9.9507167756332894E-4</v>
      </c>
      <c r="G72" s="16">
        <v>2.4042742653606399E-4</v>
      </c>
      <c r="H72" s="16">
        <v>1.49391389499334E-3</v>
      </c>
      <c r="I72" s="16">
        <v>1.7085046644118799E-3</v>
      </c>
      <c r="J72" s="16">
        <v>3.13448760169503E-4</v>
      </c>
      <c r="K72" s="16">
        <v>0</v>
      </c>
      <c r="L72" s="16">
        <v>0</v>
      </c>
      <c r="M72" s="16">
        <v>0</v>
      </c>
      <c r="N72" s="16">
        <v>0</v>
      </c>
      <c r="O72" s="16">
        <v>0</v>
      </c>
      <c r="P72" s="16">
        <v>0</v>
      </c>
      <c r="Q72" s="16">
        <v>0</v>
      </c>
      <c r="R72" s="16">
        <v>0</v>
      </c>
      <c r="S72" s="16">
        <v>0</v>
      </c>
    </row>
    <row r="73" spans="1:19" x14ac:dyDescent="0.25">
      <c r="A73" s="24" t="s">
        <v>198</v>
      </c>
      <c r="B73" s="16">
        <v>0</v>
      </c>
      <c r="C73" s="16">
        <v>0</v>
      </c>
      <c r="D73" s="16">
        <v>0</v>
      </c>
      <c r="E73" s="16">
        <v>2.7342123446269599E-4</v>
      </c>
      <c r="F73" s="16">
        <v>0</v>
      </c>
      <c r="G73" s="16">
        <v>3.0276046304541398E-4</v>
      </c>
      <c r="H73" s="16">
        <v>6.7043940653359595E-4</v>
      </c>
      <c r="I73" s="16">
        <v>1.4161402298601201E-3</v>
      </c>
      <c r="J73" s="16">
        <v>1.58331809624083E-3</v>
      </c>
      <c r="K73" s="16">
        <v>0</v>
      </c>
      <c r="L73" s="16">
        <v>0</v>
      </c>
      <c r="M73" s="16">
        <v>0</v>
      </c>
      <c r="N73" s="16">
        <v>0</v>
      </c>
      <c r="O73" s="16">
        <v>0</v>
      </c>
      <c r="P73" s="16">
        <v>0</v>
      </c>
      <c r="Q73" s="16">
        <v>0</v>
      </c>
      <c r="R73" s="16">
        <v>0</v>
      </c>
      <c r="S73" s="16">
        <v>0</v>
      </c>
    </row>
    <row r="74" spans="1:19" x14ac:dyDescent="0.25">
      <c r="A74" s="24" t="s">
        <v>199</v>
      </c>
      <c r="B74" s="16">
        <v>0</v>
      </c>
      <c r="C74" s="16">
        <v>0</v>
      </c>
      <c r="D74" s="16">
        <v>0</v>
      </c>
      <c r="E74" s="16">
        <v>5.6507055122290498E-4</v>
      </c>
      <c r="F74" s="16">
        <v>6.1878406840072502E-4</v>
      </c>
      <c r="G74" s="16">
        <v>8.2813891362422095E-4</v>
      </c>
      <c r="H74" s="16">
        <v>1.8145588285528799E-3</v>
      </c>
      <c r="I74" s="16">
        <v>5.4818331478456099E-4</v>
      </c>
      <c r="J74" s="16">
        <v>0</v>
      </c>
      <c r="K74" s="16">
        <v>0</v>
      </c>
      <c r="L74" s="16">
        <v>0</v>
      </c>
      <c r="M74" s="16">
        <v>0</v>
      </c>
      <c r="N74" s="16">
        <v>0</v>
      </c>
      <c r="O74" s="16">
        <v>0</v>
      </c>
      <c r="P74" s="16">
        <v>0</v>
      </c>
      <c r="Q74" s="16">
        <v>0</v>
      </c>
      <c r="R74" s="16">
        <v>0</v>
      </c>
      <c r="S74" s="16">
        <v>0</v>
      </c>
    </row>
    <row r="75" spans="1:19" x14ac:dyDescent="0.25">
      <c r="A75" s="24" t="s">
        <v>200</v>
      </c>
      <c r="B75" s="16">
        <v>0</v>
      </c>
      <c r="C75" s="16">
        <v>0</v>
      </c>
      <c r="D75" s="16">
        <v>0</v>
      </c>
      <c r="E75" s="16">
        <v>3.0076335790896598E-4</v>
      </c>
      <c r="F75" s="16">
        <v>0</v>
      </c>
      <c r="G75" s="16">
        <v>2.7604630454140702E-4</v>
      </c>
      <c r="H75" s="16">
        <v>8.1618710360611697E-4</v>
      </c>
      <c r="I75" s="16">
        <v>2.4668249165305298E-4</v>
      </c>
      <c r="J75" s="16">
        <v>2.49151578596272E-4</v>
      </c>
      <c r="K75" s="16">
        <v>0</v>
      </c>
      <c r="L75" s="16">
        <v>0</v>
      </c>
      <c r="M75" s="16">
        <v>0</v>
      </c>
      <c r="N75" s="16">
        <v>0</v>
      </c>
      <c r="O75" s="16">
        <v>0</v>
      </c>
      <c r="P75" s="16">
        <v>0</v>
      </c>
      <c r="Q75" s="16">
        <v>0</v>
      </c>
      <c r="R75" s="16">
        <v>0</v>
      </c>
      <c r="S75" s="16">
        <v>0</v>
      </c>
    </row>
    <row r="76" spans="1:19" x14ac:dyDescent="0.25">
      <c r="A76" s="24" t="s">
        <v>201</v>
      </c>
      <c r="B76" s="16">
        <v>0</v>
      </c>
      <c r="C76" s="16">
        <v>0</v>
      </c>
      <c r="D76" s="16">
        <v>0</v>
      </c>
      <c r="E76" s="16">
        <v>5.6871616768240799E-3</v>
      </c>
      <c r="F76" s="16">
        <v>4.38166016002676E-3</v>
      </c>
      <c r="G76" s="16">
        <v>1.29296527159394E-2</v>
      </c>
      <c r="H76" s="16">
        <v>6.2671509741184001E-4</v>
      </c>
      <c r="I76" s="16">
        <v>0</v>
      </c>
      <c r="J76" s="16">
        <v>0</v>
      </c>
      <c r="K76" s="16">
        <v>0</v>
      </c>
      <c r="L76" s="16">
        <v>0</v>
      </c>
      <c r="M76" s="16">
        <v>0</v>
      </c>
      <c r="N76" s="16">
        <v>0</v>
      </c>
      <c r="O76" s="16">
        <v>0</v>
      </c>
      <c r="P76" s="16">
        <v>0</v>
      </c>
      <c r="Q76" s="16">
        <v>0</v>
      </c>
      <c r="R76" s="16">
        <v>1.1515634688635001E-3</v>
      </c>
      <c r="S76" s="16">
        <v>0</v>
      </c>
    </row>
    <row r="77" spans="1:19" x14ac:dyDescent="0.25">
      <c r="A77" s="24" t="s">
        <v>202</v>
      </c>
      <c r="B77" s="16">
        <v>0</v>
      </c>
      <c r="C77" s="16">
        <v>0</v>
      </c>
      <c r="D77" s="16">
        <v>0</v>
      </c>
      <c r="E77" s="16">
        <v>5.0127226318160897E-4</v>
      </c>
      <c r="F77" s="16">
        <v>0</v>
      </c>
      <c r="G77" s="16">
        <v>0</v>
      </c>
      <c r="H77" s="16">
        <v>0</v>
      </c>
      <c r="I77" s="16">
        <v>0</v>
      </c>
      <c r="J77" s="16">
        <v>0</v>
      </c>
      <c r="K77" s="16">
        <v>0</v>
      </c>
      <c r="L77" s="16">
        <v>0</v>
      </c>
      <c r="M77" s="16">
        <v>0</v>
      </c>
      <c r="N77" s="16">
        <v>0</v>
      </c>
      <c r="O77" s="16">
        <v>9.6731644676300698E-4</v>
      </c>
      <c r="P77" s="16">
        <v>6.4041782599909801E-3</v>
      </c>
      <c r="Q77" s="16">
        <v>3.2303293926502601E-4</v>
      </c>
      <c r="R77" s="16">
        <v>0</v>
      </c>
      <c r="S77" s="16">
        <v>0</v>
      </c>
    </row>
    <row r="78" spans="1:19" x14ac:dyDescent="0.25">
      <c r="A78" s="24" t="s">
        <v>33</v>
      </c>
      <c r="B78" s="16">
        <v>5.9353314631625603E-2</v>
      </c>
      <c r="C78" s="16">
        <v>5.4477081004167101E-2</v>
      </c>
      <c r="D78" s="16">
        <v>6.5028750653423895E-2</v>
      </c>
      <c r="E78" s="16">
        <v>0</v>
      </c>
      <c r="F78" s="16">
        <v>0</v>
      </c>
      <c r="G78" s="16">
        <v>0</v>
      </c>
      <c r="H78" s="16">
        <v>0</v>
      </c>
      <c r="I78" s="16">
        <v>5.57319703364304E-4</v>
      </c>
      <c r="J78" s="16">
        <v>0</v>
      </c>
      <c r="K78" s="16">
        <v>0</v>
      </c>
      <c r="L78" s="16">
        <v>0</v>
      </c>
      <c r="M78" s="16">
        <v>0</v>
      </c>
      <c r="N78" s="16">
        <v>0</v>
      </c>
      <c r="O78" s="16">
        <v>0</v>
      </c>
      <c r="P78" s="16">
        <v>0</v>
      </c>
      <c r="Q78" s="16">
        <v>0</v>
      </c>
      <c r="R78" s="16">
        <v>0</v>
      </c>
      <c r="S78" s="16">
        <v>0</v>
      </c>
    </row>
    <row r="79" spans="1:19" x14ac:dyDescent="0.25">
      <c r="A79" s="24" t="s">
        <v>203</v>
      </c>
      <c r="B79" s="16">
        <v>0</v>
      </c>
      <c r="C79" s="16">
        <v>0</v>
      </c>
      <c r="D79" s="16">
        <v>0</v>
      </c>
      <c r="E79" s="16">
        <v>0</v>
      </c>
      <c r="F79" s="16">
        <v>0</v>
      </c>
      <c r="G79" s="16">
        <v>0</v>
      </c>
      <c r="H79" s="16">
        <v>0</v>
      </c>
      <c r="I79" s="16">
        <v>0</v>
      </c>
      <c r="J79" s="16">
        <v>0</v>
      </c>
      <c r="K79" s="16">
        <v>0</v>
      </c>
      <c r="L79" s="16">
        <v>0</v>
      </c>
      <c r="M79" s="16">
        <v>0</v>
      </c>
      <c r="N79" s="16">
        <v>0</v>
      </c>
      <c r="O79" s="16">
        <v>9.6731644676300698E-4</v>
      </c>
      <c r="P79" s="16">
        <v>8.5092964952446105E-3</v>
      </c>
      <c r="Q79" s="16">
        <v>1.1731196215414099E-3</v>
      </c>
      <c r="R79" s="16">
        <v>0</v>
      </c>
      <c r="S79" s="16">
        <v>4.31981979259224E-3</v>
      </c>
    </row>
    <row r="80" spans="1:19" x14ac:dyDescent="0.25">
      <c r="A80" s="24" t="s">
        <v>204</v>
      </c>
      <c r="B80" s="16">
        <v>0</v>
      </c>
      <c r="C80" s="16">
        <v>0</v>
      </c>
      <c r="D80" s="16">
        <v>0</v>
      </c>
      <c r="E80" s="16">
        <v>0</v>
      </c>
      <c r="F80" s="16">
        <v>0</v>
      </c>
      <c r="G80" s="16">
        <v>0</v>
      </c>
      <c r="H80" s="16">
        <v>2.5505846987691202E-4</v>
      </c>
      <c r="I80" s="16">
        <v>0</v>
      </c>
      <c r="J80" s="16">
        <v>0</v>
      </c>
      <c r="K80" s="16">
        <v>0</v>
      </c>
      <c r="L80" s="16">
        <v>0</v>
      </c>
      <c r="M80" s="16">
        <v>0</v>
      </c>
      <c r="N80" s="16">
        <v>0</v>
      </c>
      <c r="O80" s="16">
        <v>0</v>
      </c>
      <c r="P80" s="16">
        <v>4.3257070910063897E-3</v>
      </c>
      <c r="Q80" s="16">
        <v>4.6159706847607599E-3</v>
      </c>
      <c r="R80" s="16">
        <v>0</v>
      </c>
      <c r="S80" s="16">
        <v>1.4506857512436599E-3</v>
      </c>
    </row>
    <row r="81" spans="1:19" x14ac:dyDescent="0.25">
      <c r="A81" s="24" t="s">
        <v>205</v>
      </c>
      <c r="B81" s="16">
        <v>0</v>
      </c>
      <c r="C81" s="16">
        <v>0</v>
      </c>
      <c r="D81" s="16">
        <v>0</v>
      </c>
      <c r="E81" s="16">
        <v>6.3798288041295699E-4</v>
      </c>
      <c r="F81" s="16">
        <v>7.4421327145492698E-4</v>
      </c>
      <c r="G81" s="16">
        <v>0</v>
      </c>
      <c r="H81" s="16">
        <v>0</v>
      </c>
      <c r="I81" s="16">
        <v>5.7559248052378904E-4</v>
      </c>
      <c r="J81" s="16">
        <v>0</v>
      </c>
      <c r="K81" s="16">
        <v>0</v>
      </c>
      <c r="L81" s="16">
        <v>0</v>
      </c>
      <c r="M81" s="16">
        <v>0</v>
      </c>
      <c r="N81" s="16">
        <v>0</v>
      </c>
      <c r="O81" s="16">
        <v>0</v>
      </c>
      <c r="P81" s="16">
        <v>0</v>
      </c>
      <c r="Q81" s="16">
        <v>0</v>
      </c>
      <c r="R81" s="16">
        <v>0</v>
      </c>
      <c r="S81" s="16">
        <v>5.3729101897913398E-4</v>
      </c>
    </row>
    <row r="82" spans="1:19" x14ac:dyDescent="0.25">
      <c r="A82" s="24" t="s">
        <v>206</v>
      </c>
      <c r="B82" s="16">
        <v>5.4997785324080901E-2</v>
      </c>
      <c r="C82" s="16">
        <v>5.80343530846631E-2</v>
      </c>
      <c r="D82" s="16">
        <v>5.1542080501829603E-2</v>
      </c>
      <c r="E82" s="16">
        <v>0</v>
      </c>
      <c r="F82" s="16">
        <v>0</v>
      </c>
      <c r="G82" s="16">
        <v>0</v>
      </c>
      <c r="H82" s="16">
        <v>0</v>
      </c>
      <c r="I82" s="16">
        <v>0</v>
      </c>
      <c r="J82" s="16">
        <v>0</v>
      </c>
      <c r="K82" s="16">
        <v>0</v>
      </c>
      <c r="L82" s="16">
        <v>0</v>
      </c>
      <c r="M82" s="16">
        <v>0</v>
      </c>
      <c r="N82" s="16">
        <v>0</v>
      </c>
      <c r="O82" s="16">
        <v>0</v>
      </c>
      <c r="P82" s="16">
        <v>0</v>
      </c>
      <c r="Q82" s="16">
        <v>0</v>
      </c>
      <c r="R82" s="16">
        <v>0</v>
      </c>
      <c r="S82" s="16">
        <v>1.4506857512436599E-3</v>
      </c>
    </row>
    <row r="83" spans="1:19" x14ac:dyDescent="0.25">
      <c r="A83" s="24" t="s">
        <v>207</v>
      </c>
      <c r="B83" s="16">
        <v>0.72936660268714004</v>
      </c>
      <c r="C83" s="16">
        <v>0.76755767862587698</v>
      </c>
      <c r="D83" s="16">
        <v>0.74145321484579196</v>
      </c>
      <c r="E83" s="16">
        <v>0</v>
      </c>
      <c r="F83" s="16">
        <v>0</v>
      </c>
      <c r="G83" s="16">
        <v>0</v>
      </c>
      <c r="H83" s="16">
        <v>0</v>
      </c>
      <c r="I83" s="16">
        <v>0</v>
      </c>
      <c r="J83" s="16">
        <v>0</v>
      </c>
      <c r="K83" s="16">
        <v>0</v>
      </c>
      <c r="L83" s="16">
        <v>0</v>
      </c>
      <c r="M83" s="16">
        <v>0</v>
      </c>
      <c r="N83" s="16">
        <v>0</v>
      </c>
      <c r="O83" s="16">
        <v>0</v>
      </c>
      <c r="P83" s="16">
        <v>0</v>
      </c>
      <c r="Q83" s="16">
        <v>0</v>
      </c>
      <c r="R83" s="16">
        <v>0</v>
      </c>
      <c r="S83" s="16">
        <v>0</v>
      </c>
    </row>
    <row r="84" spans="1:19" x14ac:dyDescent="0.25">
      <c r="A84" s="24" t="s">
        <v>32</v>
      </c>
      <c r="B84" s="16">
        <v>3.9864166543629098E-3</v>
      </c>
      <c r="C84" s="16">
        <v>5.0818172578514101E-3</v>
      </c>
      <c r="D84" s="16">
        <v>0</v>
      </c>
      <c r="E84" s="16">
        <v>0</v>
      </c>
      <c r="F84" s="16">
        <v>0</v>
      </c>
      <c r="G84" s="16">
        <v>0</v>
      </c>
      <c r="H84" s="16">
        <v>0</v>
      </c>
      <c r="I84" s="16">
        <v>0</v>
      </c>
      <c r="J84" s="16">
        <v>0</v>
      </c>
      <c r="K84" s="16">
        <v>0</v>
      </c>
      <c r="L84" s="16">
        <v>0</v>
      </c>
      <c r="M84" s="16">
        <v>0</v>
      </c>
      <c r="N84" s="16">
        <v>0</v>
      </c>
      <c r="O84" s="16">
        <v>1.66490042279402E-3</v>
      </c>
      <c r="P84" s="16">
        <v>0</v>
      </c>
      <c r="Q84" s="16">
        <v>0</v>
      </c>
      <c r="R84" s="16">
        <v>0</v>
      </c>
      <c r="S84" s="16">
        <v>0</v>
      </c>
    </row>
    <row r="85" spans="1:19" x14ac:dyDescent="0.25">
      <c r="A85" s="24" t="s">
        <v>208</v>
      </c>
      <c r="B85" s="16">
        <v>0</v>
      </c>
      <c r="C85" s="16">
        <v>0</v>
      </c>
      <c r="D85" s="16">
        <v>0</v>
      </c>
      <c r="E85" s="16">
        <v>0</v>
      </c>
      <c r="F85" s="16">
        <v>0</v>
      </c>
      <c r="G85" s="16">
        <v>8.45948352626892E-4</v>
      </c>
      <c r="H85" s="16">
        <v>0</v>
      </c>
      <c r="I85" s="16">
        <v>0</v>
      </c>
      <c r="J85" s="16">
        <v>0</v>
      </c>
      <c r="K85" s="16">
        <v>0</v>
      </c>
      <c r="L85" s="16">
        <v>0</v>
      </c>
      <c r="M85" s="16">
        <v>0</v>
      </c>
      <c r="N85" s="16">
        <v>1.9721434734376901E-3</v>
      </c>
      <c r="O85" s="16">
        <v>0</v>
      </c>
      <c r="P85" s="16">
        <v>0</v>
      </c>
      <c r="Q85" s="16">
        <v>0</v>
      </c>
      <c r="R85" s="16">
        <v>4.8087265732761402E-4</v>
      </c>
      <c r="S85" s="16">
        <v>0</v>
      </c>
    </row>
    <row r="86" spans="1:19" x14ac:dyDescent="0.25">
      <c r="A86" s="24" t="s">
        <v>209</v>
      </c>
      <c r="B86" s="16">
        <v>0</v>
      </c>
      <c r="C86" s="16">
        <v>0</v>
      </c>
      <c r="D86" s="16">
        <v>0</v>
      </c>
      <c r="E86" s="16">
        <v>0</v>
      </c>
      <c r="F86" s="16">
        <v>0</v>
      </c>
      <c r="G86" s="16">
        <v>0</v>
      </c>
      <c r="H86" s="16">
        <v>0</v>
      </c>
      <c r="I86" s="16">
        <v>0</v>
      </c>
      <c r="J86" s="16">
        <v>0</v>
      </c>
      <c r="K86" s="16">
        <v>0</v>
      </c>
      <c r="L86" s="16">
        <v>0</v>
      </c>
      <c r="M86" s="16">
        <v>0</v>
      </c>
      <c r="N86" s="16">
        <v>0</v>
      </c>
      <c r="O86" s="16">
        <v>0</v>
      </c>
      <c r="P86" s="16">
        <v>0</v>
      </c>
      <c r="Q86" s="16">
        <v>3.7063779347250299E-3</v>
      </c>
      <c r="R86" s="16">
        <v>4.0494539564430598E-4</v>
      </c>
      <c r="S86" s="16">
        <v>3.6320872882989398E-3</v>
      </c>
    </row>
    <row r="87" spans="1:19" x14ac:dyDescent="0.25">
      <c r="A87" s="24" t="s">
        <v>37</v>
      </c>
      <c r="B87" s="16">
        <v>3.38845415620848E-2</v>
      </c>
      <c r="C87" s="16">
        <v>3.7300538672629301E-2</v>
      </c>
      <c r="D87" s="16">
        <v>2.86461055933089E-2</v>
      </c>
      <c r="E87" s="16">
        <v>0</v>
      </c>
      <c r="F87" s="16">
        <v>0</v>
      </c>
      <c r="G87" s="16">
        <v>0</v>
      </c>
      <c r="H87" s="16">
        <v>0</v>
      </c>
      <c r="I87" s="16">
        <v>0</v>
      </c>
      <c r="J87" s="16">
        <v>0</v>
      </c>
      <c r="K87" s="16">
        <v>0</v>
      </c>
      <c r="L87" s="16">
        <v>0</v>
      </c>
      <c r="M87" s="16">
        <v>0</v>
      </c>
      <c r="N87" s="16">
        <v>0</v>
      </c>
      <c r="O87" s="16">
        <v>0</v>
      </c>
      <c r="P87" s="16">
        <v>0</v>
      </c>
      <c r="Q87" s="16">
        <v>0</v>
      </c>
      <c r="R87" s="16">
        <v>0</v>
      </c>
      <c r="S87" s="16">
        <v>0</v>
      </c>
    </row>
    <row r="88" spans="1:19" x14ac:dyDescent="0.25">
      <c r="A88" s="24" t="s">
        <v>210</v>
      </c>
      <c r="B88" s="16">
        <v>0</v>
      </c>
      <c r="C88" s="16">
        <v>0</v>
      </c>
      <c r="D88" s="16">
        <v>0</v>
      </c>
      <c r="E88" s="16">
        <v>0</v>
      </c>
      <c r="F88" s="16">
        <v>0</v>
      </c>
      <c r="G88" s="16">
        <v>0</v>
      </c>
      <c r="H88" s="16">
        <v>0</v>
      </c>
      <c r="I88" s="16">
        <v>0</v>
      </c>
      <c r="J88" s="16">
        <v>0</v>
      </c>
      <c r="K88" s="16">
        <v>1.50777791917017E-3</v>
      </c>
      <c r="L88" s="16">
        <v>0</v>
      </c>
      <c r="M88" s="16">
        <v>0</v>
      </c>
      <c r="N88" s="16">
        <v>0</v>
      </c>
      <c r="O88" s="16">
        <v>4.0645893003407102E-3</v>
      </c>
      <c r="P88" s="16">
        <v>3.6950598559726102E-3</v>
      </c>
      <c r="Q88" s="16">
        <v>0</v>
      </c>
      <c r="R88" s="16">
        <v>0</v>
      </c>
      <c r="S88" s="16">
        <v>0</v>
      </c>
    </row>
    <row r="89" spans="1:19" x14ac:dyDescent="0.25">
      <c r="A89" s="24" t="s">
        <v>211</v>
      </c>
      <c r="B89" s="16">
        <v>0</v>
      </c>
      <c r="C89" s="16">
        <v>0</v>
      </c>
      <c r="D89" s="16">
        <v>0</v>
      </c>
      <c r="E89" s="16">
        <v>0</v>
      </c>
      <c r="F89" s="16">
        <v>3.5956371542204298E-4</v>
      </c>
      <c r="G89" s="16">
        <v>0</v>
      </c>
      <c r="H89" s="16">
        <v>6.2671509741184001E-4</v>
      </c>
      <c r="I89" s="16">
        <v>1.92777799032571E-3</v>
      </c>
      <c r="J89" s="16">
        <v>0</v>
      </c>
      <c r="K89" s="16">
        <v>0</v>
      </c>
      <c r="L89" s="16">
        <v>0</v>
      </c>
      <c r="M89" s="16">
        <v>0</v>
      </c>
      <c r="N89" s="16">
        <v>0</v>
      </c>
      <c r="O89" s="16">
        <v>0</v>
      </c>
      <c r="P89" s="16">
        <v>0</v>
      </c>
      <c r="Q89" s="16">
        <v>0</v>
      </c>
      <c r="R89" s="16">
        <v>0</v>
      </c>
      <c r="S89" s="16">
        <v>0</v>
      </c>
    </row>
    <row r="90" spans="1:19" x14ac:dyDescent="0.25">
      <c r="A90" s="24" t="s">
        <v>51</v>
      </c>
      <c r="B90" s="16">
        <v>0</v>
      </c>
      <c r="C90" s="16">
        <v>0</v>
      </c>
      <c r="D90" s="16">
        <v>0</v>
      </c>
      <c r="E90" s="16">
        <v>0</v>
      </c>
      <c r="F90" s="16">
        <v>0</v>
      </c>
      <c r="G90" s="16">
        <v>0</v>
      </c>
      <c r="H90" s="16">
        <v>0</v>
      </c>
      <c r="I90" s="16">
        <v>0</v>
      </c>
      <c r="J90" s="16">
        <v>0</v>
      </c>
      <c r="K90" s="16">
        <v>0</v>
      </c>
      <c r="L90" s="16">
        <v>0</v>
      </c>
      <c r="M90" s="16">
        <v>0</v>
      </c>
      <c r="N90" s="16">
        <v>2.0881519130516702E-3</v>
      </c>
      <c r="O90" s="16">
        <v>0</v>
      </c>
      <c r="P90" s="16">
        <v>4.0592364283160596E-3</v>
      </c>
      <c r="Q90" s="16">
        <v>5.7040816380745296E-3</v>
      </c>
      <c r="R90" s="16">
        <v>0</v>
      </c>
      <c r="S90" s="16">
        <v>0</v>
      </c>
    </row>
    <row r="91" spans="1:19" x14ac:dyDescent="0.25">
      <c r="A91" s="24" t="s">
        <v>212</v>
      </c>
      <c r="B91" s="16">
        <v>0</v>
      </c>
      <c r="C91" s="16">
        <v>0</v>
      </c>
      <c r="D91" s="16">
        <v>0</v>
      </c>
      <c r="E91" s="16">
        <v>0</v>
      </c>
      <c r="F91" s="16">
        <v>0</v>
      </c>
      <c r="G91" s="16">
        <v>0</v>
      </c>
      <c r="H91" s="16">
        <v>0</v>
      </c>
      <c r="I91" s="16">
        <v>0</v>
      </c>
      <c r="J91" s="16">
        <v>0</v>
      </c>
      <c r="K91" s="16">
        <v>0</v>
      </c>
      <c r="L91" s="16">
        <v>0</v>
      </c>
      <c r="M91" s="16">
        <v>0</v>
      </c>
      <c r="N91" s="16">
        <v>0</v>
      </c>
      <c r="O91" s="16">
        <v>1.5346847472682301E-3</v>
      </c>
      <c r="P91" s="16">
        <v>0</v>
      </c>
      <c r="Q91" s="16">
        <v>0</v>
      </c>
      <c r="R91" s="16">
        <v>0</v>
      </c>
      <c r="S91" s="16">
        <v>1.0853278583378501E-3</v>
      </c>
    </row>
    <row r="92" spans="1:19" x14ac:dyDescent="0.25">
      <c r="A92" s="24" t="s">
        <v>213</v>
      </c>
      <c r="B92" s="16">
        <v>0</v>
      </c>
      <c r="C92" s="16">
        <v>0</v>
      </c>
      <c r="D92" s="16">
        <v>0</v>
      </c>
      <c r="E92" s="16">
        <v>0</v>
      </c>
      <c r="F92" s="16">
        <v>2.1741061862728199E-4</v>
      </c>
      <c r="G92" s="16">
        <v>0</v>
      </c>
      <c r="H92" s="16">
        <v>0</v>
      </c>
      <c r="I92" s="16">
        <v>0</v>
      </c>
      <c r="J92" s="16">
        <v>0</v>
      </c>
      <c r="K92" s="16">
        <v>0</v>
      </c>
      <c r="L92" s="16">
        <v>0</v>
      </c>
      <c r="M92" s="16">
        <v>0</v>
      </c>
      <c r="N92" s="16">
        <v>0</v>
      </c>
      <c r="O92" s="16">
        <v>0</v>
      </c>
      <c r="P92" s="16">
        <v>0</v>
      </c>
      <c r="Q92" s="16">
        <v>0</v>
      </c>
      <c r="R92" s="16">
        <v>2.0120724346076499E-3</v>
      </c>
      <c r="S92" s="16">
        <v>0</v>
      </c>
    </row>
    <row r="93" spans="1:19" x14ac:dyDescent="0.25">
      <c r="A93" s="24" t="s">
        <v>214</v>
      </c>
      <c r="B93" s="16">
        <v>0</v>
      </c>
      <c r="C93" s="16">
        <v>0</v>
      </c>
      <c r="D93" s="16">
        <v>0</v>
      </c>
      <c r="E93" s="16">
        <v>0</v>
      </c>
      <c r="F93" s="16">
        <v>0</v>
      </c>
      <c r="G93" s="16">
        <v>0</v>
      </c>
      <c r="H93" s="16">
        <v>2.1133416075515499E-4</v>
      </c>
      <c r="I93" s="16">
        <v>0</v>
      </c>
      <c r="J93" s="16">
        <v>3.5363449865277301E-4</v>
      </c>
      <c r="K93" s="16">
        <v>0</v>
      </c>
      <c r="L93" s="16">
        <v>0</v>
      </c>
      <c r="M93" s="16">
        <v>0</v>
      </c>
      <c r="N93" s="16">
        <v>0</v>
      </c>
      <c r="O93" s="16">
        <v>0</v>
      </c>
      <c r="P93" s="16">
        <v>0</v>
      </c>
      <c r="Q93" s="16">
        <v>0</v>
      </c>
      <c r="R93" s="16">
        <v>0</v>
      </c>
      <c r="S93" s="16">
        <v>0</v>
      </c>
    </row>
    <row r="94" spans="1:19" x14ac:dyDescent="0.25">
      <c r="A94" s="24" t="s">
        <v>215</v>
      </c>
      <c r="B94" s="16">
        <v>0</v>
      </c>
      <c r="C94" s="16">
        <v>0</v>
      </c>
      <c r="D94" s="16">
        <v>0</v>
      </c>
      <c r="E94" s="16">
        <v>0</v>
      </c>
      <c r="F94" s="16">
        <v>0</v>
      </c>
      <c r="G94" s="16">
        <v>0</v>
      </c>
      <c r="H94" s="16">
        <v>0</v>
      </c>
      <c r="I94" s="16">
        <v>0</v>
      </c>
      <c r="J94" s="16">
        <v>0</v>
      </c>
      <c r="K94" s="16">
        <v>6.2512252415230498E-3</v>
      </c>
      <c r="L94" s="16">
        <v>0</v>
      </c>
      <c r="M94" s="16">
        <v>0</v>
      </c>
      <c r="N94" s="16">
        <v>0</v>
      </c>
      <c r="O94" s="16">
        <v>0</v>
      </c>
      <c r="P94" s="16">
        <v>0</v>
      </c>
      <c r="Q94" s="16">
        <v>0</v>
      </c>
      <c r="R94" s="16">
        <v>0</v>
      </c>
      <c r="S94" s="16">
        <v>1.0745820379582699E-3</v>
      </c>
    </row>
    <row r="95" spans="1:19" x14ac:dyDescent="0.25">
      <c r="A95" s="24" t="s">
        <v>216</v>
      </c>
      <c r="B95" s="16">
        <v>0</v>
      </c>
      <c r="C95" s="16">
        <v>0</v>
      </c>
      <c r="D95" s="16">
        <v>0</v>
      </c>
      <c r="E95" s="16">
        <v>0</v>
      </c>
      <c r="F95" s="16">
        <v>0</v>
      </c>
      <c r="G95" s="16">
        <v>0</v>
      </c>
      <c r="H95" s="16">
        <v>4.2266832151031101E-4</v>
      </c>
      <c r="I95" s="16">
        <v>0</v>
      </c>
      <c r="J95" s="16">
        <v>2.7326302168623401E-4</v>
      </c>
      <c r="K95" s="16">
        <v>0</v>
      </c>
      <c r="L95" s="16">
        <v>0</v>
      </c>
      <c r="M95" s="16">
        <v>0</v>
      </c>
      <c r="N95" s="16">
        <v>0</v>
      </c>
      <c r="O95" s="16">
        <v>0</v>
      </c>
      <c r="P95" s="16">
        <v>0</v>
      </c>
      <c r="Q95" s="16">
        <v>0</v>
      </c>
      <c r="R95" s="16">
        <v>0</v>
      </c>
      <c r="S95" s="16">
        <v>0</v>
      </c>
    </row>
    <row r="96" spans="1:19" x14ac:dyDescent="0.25">
      <c r="A96" s="24" t="s">
        <v>42</v>
      </c>
      <c r="B96" s="16">
        <v>0</v>
      </c>
      <c r="C96" s="16">
        <v>0</v>
      </c>
      <c r="D96" s="16">
        <v>0</v>
      </c>
      <c r="E96" s="16">
        <v>0</v>
      </c>
      <c r="F96" s="16">
        <v>0</v>
      </c>
      <c r="G96" s="16">
        <v>0</v>
      </c>
      <c r="H96" s="16">
        <v>0</v>
      </c>
      <c r="I96" s="16">
        <v>0</v>
      </c>
      <c r="J96" s="16">
        <v>0</v>
      </c>
      <c r="K96" s="16">
        <v>0</v>
      </c>
      <c r="L96" s="16">
        <v>0</v>
      </c>
      <c r="M96" s="16">
        <v>0</v>
      </c>
      <c r="N96" s="16">
        <v>0</v>
      </c>
      <c r="O96" s="16">
        <v>0</v>
      </c>
      <c r="P96" s="16">
        <v>0</v>
      </c>
      <c r="Q96" s="16">
        <v>0</v>
      </c>
      <c r="R96" s="16">
        <v>6.5803626792199695E-4</v>
      </c>
      <c r="S96" s="16">
        <v>1.21427770289284E-3</v>
      </c>
    </row>
    <row r="97" spans="1:19" x14ac:dyDescent="0.25">
      <c r="A97" s="24" t="s">
        <v>217</v>
      </c>
      <c r="B97" s="16">
        <v>0</v>
      </c>
      <c r="C97" s="16">
        <v>0</v>
      </c>
      <c r="D97" s="16">
        <v>0</v>
      </c>
      <c r="E97" s="16">
        <v>0</v>
      </c>
      <c r="F97" s="16">
        <v>0</v>
      </c>
      <c r="G97" s="16">
        <v>0</v>
      </c>
      <c r="H97" s="16">
        <v>0</v>
      </c>
      <c r="I97" s="16">
        <v>0</v>
      </c>
      <c r="J97" s="16">
        <v>0</v>
      </c>
      <c r="K97" s="16">
        <v>1.60682902334923E-3</v>
      </c>
      <c r="L97" s="16">
        <v>0</v>
      </c>
      <c r="M97" s="16">
        <v>3.0627251717725099E-3</v>
      </c>
      <c r="N97" s="16">
        <v>0</v>
      </c>
      <c r="O97" s="16">
        <v>0</v>
      </c>
      <c r="P97" s="16">
        <v>0</v>
      </c>
      <c r="Q97" s="16">
        <v>0</v>
      </c>
      <c r="R97" s="16">
        <v>0</v>
      </c>
      <c r="S97" s="16">
        <v>0</v>
      </c>
    </row>
    <row r="98" spans="1:19" x14ac:dyDescent="0.25">
      <c r="A98" s="24" t="s">
        <v>218</v>
      </c>
      <c r="B98" s="16">
        <v>0</v>
      </c>
      <c r="C98" s="16">
        <v>0</v>
      </c>
      <c r="D98" s="16">
        <v>0</v>
      </c>
      <c r="E98" s="16">
        <v>0</v>
      </c>
      <c r="F98" s="16">
        <v>0</v>
      </c>
      <c r="G98" s="16">
        <v>0</v>
      </c>
      <c r="H98" s="16">
        <v>2.9878277899866802E-4</v>
      </c>
      <c r="I98" s="16">
        <v>3.7459193176945003E-4</v>
      </c>
      <c r="J98" s="16">
        <v>0</v>
      </c>
      <c r="K98" s="16">
        <v>0</v>
      </c>
      <c r="L98" s="16">
        <v>0</v>
      </c>
      <c r="M98" s="16">
        <v>0</v>
      </c>
      <c r="N98" s="16">
        <v>0</v>
      </c>
      <c r="O98" s="16">
        <v>0</v>
      </c>
      <c r="P98" s="16">
        <v>0</v>
      </c>
      <c r="Q98" s="16">
        <v>0</v>
      </c>
      <c r="R98" s="16">
        <v>0</v>
      </c>
      <c r="S98" s="16">
        <v>0</v>
      </c>
    </row>
    <row r="99" spans="1:19" x14ac:dyDescent="0.25">
      <c r="A99" s="24" t="s">
        <v>219</v>
      </c>
      <c r="B99" s="16">
        <v>0</v>
      </c>
      <c r="C99" s="16">
        <v>0</v>
      </c>
      <c r="D99" s="16">
        <v>0</v>
      </c>
      <c r="E99" s="16">
        <v>0</v>
      </c>
      <c r="F99" s="16">
        <v>0</v>
      </c>
      <c r="G99" s="16">
        <v>0</v>
      </c>
      <c r="H99" s="16">
        <v>0</v>
      </c>
      <c r="I99" s="16">
        <v>8.1313858359709896E-4</v>
      </c>
      <c r="J99" s="16">
        <v>2.8130016938288799E-4</v>
      </c>
      <c r="K99" s="16">
        <v>0</v>
      </c>
      <c r="L99" s="16">
        <v>0</v>
      </c>
      <c r="M99" s="16">
        <v>0</v>
      </c>
      <c r="N99" s="16">
        <v>0</v>
      </c>
      <c r="O99" s="16">
        <v>0</v>
      </c>
      <c r="P99" s="16">
        <v>0</v>
      </c>
      <c r="Q99" s="16">
        <v>0</v>
      </c>
      <c r="R99" s="16">
        <v>0</v>
      </c>
      <c r="S99" s="16">
        <v>0</v>
      </c>
    </row>
    <row r="100" spans="1:19" x14ac:dyDescent="0.25">
      <c r="A100" s="24" t="s">
        <v>220</v>
      </c>
      <c r="B100" s="16">
        <v>0</v>
      </c>
      <c r="C100" s="16">
        <v>0</v>
      </c>
      <c r="D100" s="16">
        <v>0</v>
      </c>
      <c r="E100" s="16">
        <v>0</v>
      </c>
      <c r="F100" s="16">
        <v>0</v>
      </c>
      <c r="G100" s="16">
        <v>0</v>
      </c>
      <c r="H100" s="16">
        <v>0</v>
      </c>
      <c r="I100" s="16">
        <v>0</v>
      </c>
      <c r="J100" s="16">
        <v>7.7960332657543198E-4</v>
      </c>
      <c r="K100" s="16">
        <v>0</v>
      </c>
      <c r="L100" s="16">
        <v>0</v>
      </c>
      <c r="M100" s="16">
        <v>0</v>
      </c>
      <c r="N100" s="16">
        <v>0</v>
      </c>
      <c r="O100" s="16">
        <v>0</v>
      </c>
      <c r="P100" s="16">
        <v>0</v>
      </c>
      <c r="Q100" s="16">
        <v>2.77128258422101E-3</v>
      </c>
      <c r="R100" s="16">
        <v>0</v>
      </c>
      <c r="S100" s="16">
        <v>0</v>
      </c>
    </row>
    <row r="101" spans="1:19" x14ac:dyDescent="0.25">
      <c r="A101" s="24" t="s">
        <v>221</v>
      </c>
      <c r="B101" s="16">
        <v>0</v>
      </c>
      <c r="C101" s="16">
        <v>0</v>
      </c>
      <c r="D101" s="16">
        <v>0</v>
      </c>
      <c r="E101" s="16">
        <v>0</v>
      </c>
      <c r="F101" s="16">
        <v>0</v>
      </c>
      <c r="G101" s="16">
        <v>0</v>
      </c>
      <c r="H101" s="16">
        <v>0</v>
      </c>
      <c r="I101" s="16">
        <v>0</v>
      </c>
      <c r="J101" s="16">
        <v>0</v>
      </c>
      <c r="K101" s="16">
        <v>9.0246561585367998E-4</v>
      </c>
      <c r="L101" s="16">
        <v>0</v>
      </c>
      <c r="M101" s="16">
        <v>0</v>
      </c>
      <c r="N101" s="16">
        <v>0</v>
      </c>
      <c r="O101" s="16">
        <v>0</v>
      </c>
      <c r="P101" s="16">
        <v>0</v>
      </c>
      <c r="Q101" s="16">
        <v>1.81918550007146E-3</v>
      </c>
      <c r="R101" s="16">
        <v>0</v>
      </c>
      <c r="S101" s="16">
        <v>0</v>
      </c>
    </row>
    <row r="102" spans="1:19" x14ac:dyDescent="0.25">
      <c r="A102" s="24" t="s">
        <v>222</v>
      </c>
      <c r="B102" s="16">
        <v>0</v>
      </c>
      <c r="C102" s="16">
        <v>0</v>
      </c>
      <c r="D102" s="16">
        <v>0</v>
      </c>
      <c r="E102" s="16">
        <v>0</v>
      </c>
      <c r="F102" s="16">
        <v>3.3447787481120299E-4</v>
      </c>
      <c r="G102" s="16">
        <v>0</v>
      </c>
      <c r="H102" s="16">
        <v>0</v>
      </c>
      <c r="I102" s="16">
        <v>0</v>
      </c>
      <c r="J102" s="16">
        <v>5.1437745258585204E-4</v>
      </c>
      <c r="K102" s="16">
        <v>0</v>
      </c>
      <c r="L102" s="16">
        <v>0</v>
      </c>
      <c r="M102" s="16">
        <v>0</v>
      </c>
      <c r="N102" s="16">
        <v>0</v>
      </c>
      <c r="O102" s="16">
        <v>0</v>
      </c>
      <c r="P102" s="16">
        <v>0</v>
      </c>
      <c r="Q102" s="16">
        <v>0</v>
      </c>
      <c r="R102" s="16">
        <v>0</v>
      </c>
      <c r="S102" s="16">
        <v>0</v>
      </c>
    </row>
    <row r="103" spans="1:19" x14ac:dyDescent="0.25">
      <c r="A103" s="24" t="s">
        <v>223</v>
      </c>
      <c r="B103" s="16">
        <v>0</v>
      </c>
      <c r="C103" s="16">
        <v>0</v>
      </c>
      <c r="D103" s="16">
        <v>0</v>
      </c>
      <c r="E103" s="16">
        <v>0</v>
      </c>
      <c r="F103" s="16">
        <v>0</v>
      </c>
      <c r="G103" s="16">
        <v>0</v>
      </c>
      <c r="H103" s="16">
        <v>0</v>
      </c>
      <c r="I103" s="16">
        <v>0</v>
      </c>
      <c r="J103" s="16">
        <v>0</v>
      </c>
      <c r="K103" s="16">
        <v>6.1081514243755096E-3</v>
      </c>
      <c r="L103" s="16">
        <v>0</v>
      </c>
      <c r="M103" s="16">
        <v>0</v>
      </c>
      <c r="N103" s="16">
        <v>0</v>
      </c>
      <c r="O103" s="16">
        <v>0</v>
      </c>
      <c r="P103" s="16">
        <v>0</v>
      </c>
      <c r="Q103" s="16">
        <v>0</v>
      </c>
      <c r="R103" s="16">
        <v>0</v>
      </c>
      <c r="S103" s="16">
        <v>0</v>
      </c>
    </row>
    <row r="104" spans="1:19" x14ac:dyDescent="0.25">
      <c r="A104" s="24" t="s">
        <v>224</v>
      </c>
      <c r="B104" s="16">
        <v>0</v>
      </c>
      <c r="C104" s="16">
        <v>0</v>
      </c>
      <c r="D104" s="16">
        <v>0</v>
      </c>
      <c r="E104" s="16">
        <v>0</v>
      </c>
      <c r="F104" s="16">
        <v>0</v>
      </c>
      <c r="G104" s="16">
        <v>0</v>
      </c>
      <c r="H104" s="16">
        <v>0</v>
      </c>
      <c r="I104" s="16">
        <v>0</v>
      </c>
      <c r="J104" s="16">
        <v>0</v>
      </c>
      <c r="K104" s="16">
        <v>0</v>
      </c>
      <c r="L104" s="16">
        <v>0</v>
      </c>
      <c r="M104" s="16">
        <v>0</v>
      </c>
      <c r="N104" s="16">
        <v>0</v>
      </c>
      <c r="O104" s="16">
        <v>0</v>
      </c>
      <c r="P104" s="16">
        <v>4.3790012235444603E-3</v>
      </c>
      <c r="Q104" s="16">
        <v>0</v>
      </c>
      <c r="R104" s="16">
        <v>0</v>
      </c>
      <c r="S104" s="16">
        <v>0</v>
      </c>
    </row>
    <row r="105" spans="1:19" x14ac:dyDescent="0.25">
      <c r="A105" s="24" t="s">
        <v>225</v>
      </c>
      <c r="B105" s="16">
        <v>0</v>
      </c>
      <c r="C105" s="16">
        <v>0</v>
      </c>
      <c r="D105" s="16">
        <v>0</v>
      </c>
      <c r="E105" s="16">
        <v>0</v>
      </c>
      <c r="F105" s="16">
        <v>0</v>
      </c>
      <c r="G105" s="16">
        <v>0</v>
      </c>
      <c r="H105" s="16">
        <v>0</v>
      </c>
      <c r="I105" s="16">
        <v>0</v>
      </c>
      <c r="J105" s="16">
        <v>0</v>
      </c>
      <c r="K105" s="16">
        <v>0</v>
      </c>
      <c r="L105" s="16">
        <v>3.5735773179527502E-3</v>
      </c>
      <c r="M105" s="16">
        <v>0</v>
      </c>
      <c r="N105" s="16">
        <v>0</v>
      </c>
      <c r="O105" s="16">
        <v>0</v>
      </c>
      <c r="P105" s="16">
        <v>0</v>
      </c>
      <c r="Q105" s="16">
        <v>0</v>
      </c>
      <c r="R105" s="16">
        <v>0</v>
      </c>
      <c r="S105" s="16">
        <v>0</v>
      </c>
    </row>
    <row r="106" spans="1:19" x14ac:dyDescent="0.25">
      <c r="A106" s="24" t="s">
        <v>226</v>
      </c>
      <c r="B106" s="16">
        <v>0</v>
      </c>
      <c r="C106" s="16">
        <v>0</v>
      </c>
      <c r="D106" s="16">
        <v>0</v>
      </c>
      <c r="E106" s="16">
        <v>0</v>
      </c>
      <c r="F106" s="16">
        <v>0</v>
      </c>
      <c r="G106" s="16">
        <v>0</v>
      </c>
      <c r="H106" s="16">
        <v>0</v>
      </c>
      <c r="I106" s="16">
        <v>0</v>
      </c>
      <c r="J106" s="16">
        <v>0</v>
      </c>
      <c r="K106" s="16">
        <v>0</v>
      </c>
      <c r="L106" s="16">
        <v>0</v>
      </c>
      <c r="M106" s="16">
        <v>0</v>
      </c>
      <c r="N106" s="16">
        <v>0</v>
      </c>
      <c r="O106" s="16">
        <v>0</v>
      </c>
      <c r="P106" s="16">
        <v>2.9400596450166699E-3</v>
      </c>
      <c r="Q106" s="16">
        <v>0</v>
      </c>
      <c r="R106" s="16">
        <v>0</v>
      </c>
      <c r="S106" s="16">
        <v>0</v>
      </c>
    </row>
    <row r="107" spans="1:19" x14ac:dyDescent="0.25">
      <c r="A107" s="24" t="s">
        <v>35</v>
      </c>
      <c r="B107" s="16">
        <v>0</v>
      </c>
      <c r="C107" s="16">
        <v>0</v>
      </c>
      <c r="D107" s="16">
        <v>0</v>
      </c>
      <c r="E107" s="16">
        <v>0</v>
      </c>
      <c r="F107" s="16">
        <v>0</v>
      </c>
      <c r="G107" s="16">
        <v>0</v>
      </c>
      <c r="H107" s="16">
        <v>0</v>
      </c>
      <c r="I107" s="16">
        <v>0</v>
      </c>
      <c r="J107" s="16">
        <v>0</v>
      </c>
      <c r="K107" s="16">
        <v>0</v>
      </c>
      <c r="L107" s="16">
        <v>0</v>
      </c>
      <c r="M107" s="16">
        <v>0</v>
      </c>
      <c r="N107" s="16">
        <v>0</v>
      </c>
      <c r="O107" s="16">
        <v>0</v>
      </c>
      <c r="P107" s="16">
        <v>0</v>
      </c>
      <c r="Q107" s="16">
        <v>2.0317071706405601E-3</v>
      </c>
      <c r="R107" s="16">
        <v>0</v>
      </c>
      <c r="S107" s="16">
        <v>0</v>
      </c>
    </row>
    <row r="108" spans="1:19" x14ac:dyDescent="0.25">
      <c r="A108" s="24" t="s">
        <v>227</v>
      </c>
      <c r="B108" s="16">
        <v>0</v>
      </c>
      <c r="C108" s="16">
        <v>0</v>
      </c>
      <c r="D108" s="16">
        <v>0</v>
      </c>
      <c r="E108" s="16">
        <v>0</v>
      </c>
      <c r="F108" s="16">
        <v>0</v>
      </c>
      <c r="G108" s="16">
        <v>0</v>
      </c>
      <c r="H108" s="16">
        <v>0</v>
      </c>
      <c r="I108" s="16">
        <v>0</v>
      </c>
      <c r="J108" s="16">
        <v>0</v>
      </c>
      <c r="K108" s="16">
        <v>0</v>
      </c>
      <c r="L108" s="16">
        <v>0</v>
      </c>
      <c r="M108" s="16">
        <v>0</v>
      </c>
      <c r="N108" s="16">
        <v>0</v>
      </c>
      <c r="O108" s="16">
        <v>0</v>
      </c>
      <c r="P108" s="16">
        <v>0</v>
      </c>
      <c r="Q108" s="16">
        <v>0</v>
      </c>
      <c r="R108" s="16">
        <v>0</v>
      </c>
      <c r="S108" s="16">
        <v>2.4178095854060998E-3</v>
      </c>
    </row>
    <row r="109" spans="1:19" x14ac:dyDescent="0.25">
      <c r="A109" s="24" t="s">
        <v>228</v>
      </c>
      <c r="B109" s="16">
        <v>0</v>
      </c>
      <c r="C109" s="16">
        <v>0</v>
      </c>
      <c r="D109" s="16">
        <v>0</v>
      </c>
      <c r="E109" s="16">
        <v>0</v>
      </c>
      <c r="F109" s="16">
        <v>0</v>
      </c>
      <c r="G109" s="16">
        <v>0</v>
      </c>
      <c r="H109" s="16">
        <v>0</v>
      </c>
      <c r="I109" s="16">
        <v>0</v>
      </c>
      <c r="J109" s="16">
        <v>0</v>
      </c>
      <c r="K109" s="16">
        <v>0</v>
      </c>
      <c r="L109" s="16">
        <v>0</v>
      </c>
      <c r="M109" s="16">
        <v>0</v>
      </c>
      <c r="N109" s="16">
        <v>0</v>
      </c>
      <c r="O109" s="16">
        <v>0</v>
      </c>
      <c r="P109" s="16">
        <v>0</v>
      </c>
      <c r="Q109" s="16">
        <v>1.8021837664259301E-3</v>
      </c>
      <c r="R109" s="16">
        <v>0</v>
      </c>
      <c r="S109" s="16">
        <v>0</v>
      </c>
    </row>
    <row r="110" spans="1:19" x14ac:dyDescent="0.25">
      <c r="A110" s="24" t="s">
        <v>75</v>
      </c>
      <c r="B110" s="16">
        <v>0</v>
      </c>
      <c r="C110" s="16">
        <v>0</v>
      </c>
      <c r="D110" s="16">
        <v>0</v>
      </c>
      <c r="E110" s="16">
        <v>0</v>
      </c>
      <c r="F110" s="16">
        <v>0</v>
      </c>
      <c r="G110" s="16">
        <v>0</v>
      </c>
      <c r="H110" s="16">
        <v>0</v>
      </c>
      <c r="I110" s="16">
        <v>0</v>
      </c>
      <c r="J110" s="16">
        <v>0</v>
      </c>
      <c r="K110" s="16">
        <v>0</v>
      </c>
      <c r="L110" s="16">
        <v>0</v>
      </c>
      <c r="M110" s="16">
        <v>0</v>
      </c>
      <c r="N110" s="16">
        <v>4.5939342087136801E-3</v>
      </c>
      <c r="O110" s="16">
        <v>0</v>
      </c>
      <c r="P110" s="16">
        <v>0</v>
      </c>
      <c r="Q110" s="16">
        <v>0</v>
      </c>
      <c r="R110" s="16">
        <v>0</v>
      </c>
      <c r="S110" s="16">
        <v>0</v>
      </c>
    </row>
    <row r="111" spans="1:19" x14ac:dyDescent="0.25">
      <c r="A111" s="24" t="s">
        <v>229</v>
      </c>
      <c r="B111" s="16">
        <v>0</v>
      </c>
      <c r="C111" s="16">
        <v>0</v>
      </c>
      <c r="D111" s="16">
        <v>0</v>
      </c>
      <c r="E111" s="16">
        <v>0</v>
      </c>
      <c r="F111" s="16">
        <v>0</v>
      </c>
      <c r="G111" s="16">
        <v>0</v>
      </c>
      <c r="H111" s="16">
        <v>0</v>
      </c>
      <c r="I111" s="16">
        <v>0</v>
      </c>
      <c r="J111" s="16">
        <v>0</v>
      </c>
      <c r="K111" s="16">
        <v>0</v>
      </c>
      <c r="L111" s="16">
        <v>0</v>
      </c>
      <c r="M111" s="16">
        <v>0</v>
      </c>
      <c r="N111" s="16">
        <v>3.9674886347981801E-3</v>
      </c>
      <c r="O111" s="16">
        <v>0</v>
      </c>
      <c r="P111" s="16">
        <v>0</v>
      </c>
      <c r="Q111" s="16">
        <v>0</v>
      </c>
      <c r="R111" s="16">
        <v>0</v>
      </c>
      <c r="S111" s="16">
        <v>0</v>
      </c>
    </row>
    <row r="112" spans="1:19" x14ac:dyDescent="0.25">
      <c r="A112" s="24" t="s">
        <v>230</v>
      </c>
      <c r="B112" s="16">
        <v>0</v>
      </c>
      <c r="C112" s="16">
        <v>0</v>
      </c>
      <c r="D112" s="16">
        <v>0</v>
      </c>
      <c r="E112" s="16">
        <v>0</v>
      </c>
      <c r="F112" s="16">
        <v>0</v>
      </c>
      <c r="G112" s="16">
        <v>0</v>
      </c>
      <c r="H112" s="16">
        <v>0</v>
      </c>
      <c r="I112" s="16">
        <v>0</v>
      </c>
      <c r="J112" s="16">
        <v>0</v>
      </c>
      <c r="K112" s="16">
        <v>0</v>
      </c>
      <c r="L112" s="16">
        <v>0</v>
      </c>
      <c r="M112" s="16">
        <v>0</v>
      </c>
      <c r="N112" s="16">
        <v>0</v>
      </c>
      <c r="O112" s="16">
        <v>0</v>
      </c>
      <c r="P112" s="16">
        <v>1.5188827773348901E-3</v>
      </c>
      <c r="Q112" s="16">
        <v>0</v>
      </c>
      <c r="R112" s="16">
        <v>0</v>
      </c>
      <c r="S112" s="16">
        <v>0</v>
      </c>
    </row>
    <row r="113" spans="1:19" x14ac:dyDescent="0.25">
      <c r="A113" s="24" t="s">
        <v>231</v>
      </c>
      <c r="B113" s="16">
        <v>0</v>
      </c>
      <c r="C113" s="16">
        <v>0</v>
      </c>
      <c r="D113" s="16">
        <v>0</v>
      </c>
      <c r="E113" s="16">
        <v>0</v>
      </c>
      <c r="F113" s="16">
        <v>0</v>
      </c>
      <c r="G113" s="16">
        <v>0</v>
      </c>
      <c r="H113" s="16">
        <v>0</v>
      </c>
      <c r="I113" s="16">
        <v>0</v>
      </c>
      <c r="J113" s="16">
        <v>0</v>
      </c>
      <c r="K113" s="16">
        <v>0</v>
      </c>
      <c r="L113" s="16">
        <v>1.53983412887395E-3</v>
      </c>
      <c r="M113" s="16">
        <v>0</v>
      </c>
      <c r="N113" s="16">
        <v>0</v>
      </c>
      <c r="O113" s="16">
        <v>0</v>
      </c>
      <c r="P113" s="16">
        <v>0</v>
      </c>
      <c r="Q113" s="16">
        <v>0</v>
      </c>
      <c r="R113" s="16">
        <v>0</v>
      </c>
      <c r="S113" s="16">
        <v>0</v>
      </c>
    </row>
    <row r="114" spans="1:19" x14ac:dyDescent="0.25">
      <c r="A114" s="24" t="s">
        <v>232</v>
      </c>
      <c r="B114" s="16">
        <v>0</v>
      </c>
      <c r="C114" s="16">
        <v>0</v>
      </c>
      <c r="D114" s="16">
        <v>0</v>
      </c>
      <c r="E114" s="16">
        <v>0</v>
      </c>
      <c r="F114" s="16">
        <v>0</v>
      </c>
      <c r="G114" s="16">
        <v>0</v>
      </c>
      <c r="H114" s="16">
        <v>0</v>
      </c>
      <c r="I114" s="16">
        <v>0</v>
      </c>
      <c r="J114" s="16">
        <v>0</v>
      </c>
      <c r="K114" s="16">
        <v>0</v>
      </c>
      <c r="L114" s="16">
        <v>0</v>
      </c>
      <c r="M114" s="16">
        <v>0</v>
      </c>
      <c r="N114" s="16">
        <v>3.0394211178863301E-3</v>
      </c>
      <c r="O114" s="16">
        <v>0</v>
      </c>
      <c r="P114" s="16">
        <v>0</v>
      </c>
      <c r="Q114" s="16">
        <v>0</v>
      </c>
      <c r="R114" s="16">
        <v>0</v>
      </c>
      <c r="S114" s="16">
        <v>0</v>
      </c>
    </row>
    <row r="115" spans="1:19" x14ac:dyDescent="0.25">
      <c r="A115" s="24" t="s">
        <v>233</v>
      </c>
      <c r="B115" s="16">
        <v>0</v>
      </c>
      <c r="C115" s="16">
        <v>0</v>
      </c>
      <c r="D115" s="16">
        <v>0</v>
      </c>
      <c r="E115" s="16">
        <v>0</v>
      </c>
      <c r="F115" s="16">
        <v>0</v>
      </c>
      <c r="G115" s="16">
        <v>0</v>
      </c>
      <c r="H115" s="16">
        <v>0</v>
      </c>
      <c r="I115" s="16">
        <v>0</v>
      </c>
      <c r="J115" s="16">
        <v>0</v>
      </c>
      <c r="K115" s="16">
        <v>0</v>
      </c>
      <c r="L115" s="16">
        <v>0</v>
      </c>
      <c r="M115" s="16">
        <v>0</v>
      </c>
      <c r="N115" s="16">
        <v>0</v>
      </c>
      <c r="O115" s="16">
        <v>1.1719410797321E-3</v>
      </c>
      <c r="P115" s="16">
        <v>0</v>
      </c>
      <c r="Q115" s="16">
        <v>0</v>
      </c>
      <c r="R115" s="16">
        <v>0</v>
      </c>
      <c r="S115" s="16">
        <v>0</v>
      </c>
    </row>
    <row r="116" spans="1:19" x14ac:dyDescent="0.25">
      <c r="A116" s="24" t="s">
        <v>234</v>
      </c>
      <c r="B116" s="16">
        <v>0</v>
      </c>
      <c r="C116" s="16">
        <v>0</v>
      </c>
      <c r="D116" s="16">
        <v>0</v>
      </c>
      <c r="E116" s="16">
        <v>0</v>
      </c>
      <c r="F116" s="16">
        <v>0</v>
      </c>
      <c r="G116" s="16">
        <v>0</v>
      </c>
      <c r="H116" s="16">
        <v>0</v>
      </c>
      <c r="I116" s="16">
        <v>0</v>
      </c>
      <c r="J116" s="16">
        <v>0</v>
      </c>
      <c r="K116" s="16">
        <v>0</v>
      </c>
      <c r="L116" s="16">
        <v>1.16213896518789E-3</v>
      </c>
      <c r="M116" s="16">
        <v>0</v>
      </c>
      <c r="N116" s="16">
        <v>0</v>
      </c>
      <c r="O116" s="16">
        <v>0</v>
      </c>
      <c r="P116" s="16">
        <v>0</v>
      </c>
      <c r="Q116" s="16">
        <v>0</v>
      </c>
      <c r="R116" s="16">
        <v>0</v>
      </c>
      <c r="S116" s="16">
        <v>0</v>
      </c>
    </row>
  </sheetData>
  <phoneticPr fontId="2" type="noConversion"/>
  <conditionalFormatting sqref="A1">
    <cfRule type="duplicateValues" dxfId="287" priority="20"/>
  </conditionalFormatting>
  <conditionalFormatting sqref="A1">
    <cfRule type="duplicateValues" dxfId="286" priority="21"/>
  </conditionalFormatting>
  <conditionalFormatting sqref="A1">
    <cfRule type="duplicateValues" dxfId="285" priority="22"/>
    <cfRule type="duplicateValues" dxfId="284" priority="23"/>
    <cfRule type="duplicateValues" dxfId="283" priority="24"/>
    <cfRule type="duplicateValues" dxfId="282" priority="25"/>
    <cfRule type="duplicateValues" dxfId="281" priority="26"/>
    <cfRule type="duplicateValues" dxfId="280" priority="27"/>
    <cfRule type="duplicateValues" dxfId="279" priority="28"/>
    <cfRule type="duplicateValues" dxfId="278" priority="29"/>
  </conditionalFormatting>
  <conditionalFormatting sqref="A1">
    <cfRule type="duplicateValues" dxfId="277" priority="30"/>
  </conditionalFormatting>
  <conditionalFormatting sqref="A2:A25">
    <cfRule type="duplicateValues" dxfId="276" priority="1"/>
    <cfRule type="duplicateValues" dxfId="275" priority="2"/>
    <cfRule type="duplicateValues" dxfId="274" priority="3"/>
    <cfRule type="duplicateValues" dxfId="273" priority="4"/>
    <cfRule type="duplicateValues" dxfId="272" priority="5"/>
    <cfRule type="duplicateValues" dxfId="271" priority="6"/>
    <cfRule type="duplicateValues" dxfId="270" priority="7"/>
    <cfRule type="duplicateValues" dxfId="269" priority="8"/>
  </conditionalFormatting>
  <conditionalFormatting sqref="A2:A22">
    <cfRule type="duplicateValues" dxfId="268" priority="9"/>
  </conditionalFormatting>
  <conditionalFormatting sqref="A2:A22">
    <cfRule type="duplicateValues" dxfId="267" priority="10"/>
  </conditionalFormatting>
  <conditionalFormatting sqref="A20:A22">
    <cfRule type="duplicateValues" dxfId="266" priority="11"/>
  </conditionalFormatting>
  <conditionalFormatting sqref="A20:A25">
    <cfRule type="duplicateValues" dxfId="265" priority="12"/>
    <cfRule type="duplicateValues" dxfId="264" priority="13"/>
    <cfRule type="duplicateValues" dxfId="263" priority="14"/>
    <cfRule type="duplicateValues" dxfId="262" priority="15"/>
  </conditionalFormatting>
  <conditionalFormatting sqref="A23:A25">
    <cfRule type="duplicateValues" dxfId="261" priority="16"/>
  </conditionalFormatting>
  <conditionalFormatting sqref="A31 A26:A28 A33:A36">
    <cfRule type="duplicateValues" dxfId="260" priority="17"/>
    <cfRule type="duplicateValues" dxfId="259" priority="18"/>
  </conditionalFormatting>
  <conditionalFormatting sqref="A2:A36">
    <cfRule type="duplicateValues" dxfId="258" priority="19"/>
  </conditionalFormatting>
  <conditionalFormatting sqref="A1:A116">
    <cfRule type="duplicateValues" dxfId="257" priority="31"/>
  </conditionalFormatting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80"/>
  <sheetViews>
    <sheetView workbookViewId="0"/>
  </sheetViews>
  <sheetFormatPr defaultRowHeight="13.8" x14ac:dyDescent="0.25"/>
  <cols>
    <col min="1" max="1" width="35.5546875" bestFit="1" customWidth="1"/>
  </cols>
  <sheetData>
    <row r="1" spans="1:19" x14ac:dyDescent="0.25">
      <c r="A1" s="25" t="s">
        <v>405</v>
      </c>
      <c r="B1" s="26" t="s">
        <v>123</v>
      </c>
      <c r="C1" s="26" t="s">
        <v>124</v>
      </c>
      <c r="D1" s="26" t="s">
        <v>125</v>
      </c>
      <c r="E1" s="26" t="s">
        <v>126</v>
      </c>
      <c r="F1" s="26" t="s">
        <v>127</v>
      </c>
      <c r="G1" s="26" t="s">
        <v>128</v>
      </c>
      <c r="H1" s="26" t="s">
        <v>129</v>
      </c>
      <c r="I1" s="26" t="s">
        <v>130</v>
      </c>
      <c r="J1" s="26" t="s">
        <v>131</v>
      </c>
      <c r="K1" s="27" t="s">
        <v>132</v>
      </c>
      <c r="L1" s="27" t="s">
        <v>133</v>
      </c>
      <c r="M1" s="27" t="s">
        <v>134</v>
      </c>
      <c r="N1" s="26" t="s">
        <v>135</v>
      </c>
      <c r="O1" s="26" t="s">
        <v>136</v>
      </c>
      <c r="P1" s="26" t="s">
        <v>137</v>
      </c>
      <c r="Q1" s="26" t="s">
        <v>138</v>
      </c>
      <c r="R1" s="26" t="s">
        <v>139</v>
      </c>
      <c r="S1" s="26" t="s">
        <v>140</v>
      </c>
    </row>
    <row r="2" spans="1:19" ht="15.6" x14ac:dyDescent="0.25">
      <c r="A2" s="29" t="s">
        <v>235</v>
      </c>
      <c r="B2" s="28">
        <v>4.7186804648041503E-3</v>
      </c>
      <c r="C2" s="28">
        <v>3.59163241219324E-3</v>
      </c>
      <c r="D2" s="28">
        <v>1.8278145695364201E-3</v>
      </c>
      <c r="E2" s="28">
        <v>1.03173747670891E-3</v>
      </c>
      <c r="F2" s="28">
        <v>4.8056951560221899E-4</v>
      </c>
      <c r="G2" s="28">
        <v>9.9266794914801694E-4</v>
      </c>
      <c r="H2" s="28">
        <v>1.0133021408557999E-3</v>
      </c>
      <c r="I2" s="28">
        <v>5.0122688371536295E-4</v>
      </c>
      <c r="J2" s="28">
        <v>9.6393634288770497E-4</v>
      </c>
      <c r="K2" s="28">
        <v>4.9359913381313305E-4</v>
      </c>
      <c r="L2" s="28">
        <v>4.5778914770432198E-4</v>
      </c>
      <c r="M2" s="28">
        <v>2.30266629568154E-4</v>
      </c>
      <c r="N2" s="28">
        <v>4.6299358423176098E-4</v>
      </c>
      <c r="O2" s="28">
        <v>3.8714991762767701E-4</v>
      </c>
      <c r="P2" s="28">
        <v>2.5819777949909602E-4</v>
      </c>
      <c r="Q2" s="28">
        <v>1.9594329806353998E-3</v>
      </c>
      <c r="R2" s="28">
        <v>6.0871938036565095E-4</v>
      </c>
      <c r="S2" s="28">
        <v>1.9989030410140799E-3</v>
      </c>
    </row>
    <row r="3" spans="1:19" ht="15.6" x14ac:dyDescent="0.25">
      <c r="A3" s="29" t="s">
        <v>166</v>
      </c>
      <c r="B3" s="28">
        <v>1.6246953696182E-3</v>
      </c>
      <c r="C3" s="28">
        <v>1.66185069119423E-3</v>
      </c>
      <c r="D3" s="28">
        <v>6.7549668874172201E-4</v>
      </c>
      <c r="E3" s="28">
        <v>3.5417853678067099E-4</v>
      </c>
      <c r="F3" s="57">
        <v>8.1452460271562494E-6</v>
      </c>
      <c r="G3" s="57">
        <v>4.1075915137159298E-5</v>
      </c>
      <c r="H3" s="28">
        <v>1.2921302467288701E-4</v>
      </c>
      <c r="I3" s="57">
        <v>2.2442994793225202E-5</v>
      </c>
      <c r="J3" s="57">
        <v>1.24378882953252E-5</v>
      </c>
      <c r="K3" s="57">
        <v>1.5922552703649501E-5</v>
      </c>
      <c r="L3" s="57">
        <v>1.34643866971859E-5</v>
      </c>
      <c r="M3" s="28">
        <v>2.59049958264173E-4</v>
      </c>
      <c r="N3" s="57">
        <v>1.32283881209075E-5</v>
      </c>
      <c r="O3" s="28">
        <v>0</v>
      </c>
      <c r="P3" s="57">
        <v>3.5208788113513102E-5</v>
      </c>
      <c r="Q3" s="57">
        <v>2.70266618018675E-5</v>
      </c>
      <c r="R3" s="57">
        <v>2.0990323460884498E-5</v>
      </c>
      <c r="S3" s="57">
        <v>1.21884331769151E-5</v>
      </c>
    </row>
    <row r="4" spans="1:19" x14ac:dyDescent="0.25">
      <c r="A4" s="30" t="s">
        <v>27</v>
      </c>
      <c r="B4" s="57">
        <v>6.7106982658142903E-5</v>
      </c>
      <c r="C4" s="28">
        <v>1.79751197210804E-4</v>
      </c>
      <c r="D4" s="28">
        <v>4.90066225165563E-4</v>
      </c>
      <c r="E4" s="57">
        <v>5.3896733857928202E-5</v>
      </c>
      <c r="F4" s="57">
        <v>2.4435738081468799E-5</v>
      </c>
      <c r="G4" s="57">
        <v>1.3691971712386401E-5</v>
      </c>
      <c r="H4" s="57">
        <v>6.1206169581893893E-5</v>
      </c>
      <c r="I4" s="57">
        <v>7.4809982644084E-6</v>
      </c>
      <c r="J4" s="57">
        <v>8.0846273919613898E-5</v>
      </c>
      <c r="K4" s="28">
        <v>0</v>
      </c>
      <c r="L4" s="28">
        <v>0</v>
      </c>
      <c r="M4" s="28">
        <v>0</v>
      </c>
      <c r="N4" s="57">
        <v>1.32283881209075E-5</v>
      </c>
      <c r="O4" s="57">
        <v>8.2372322899505796E-6</v>
      </c>
      <c r="P4" s="28">
        <v>0</v>
      </c>
      <c r="Q4" s="28">
        <v>0</v>
      </c>
      <c r="R4" s="57">
        <v>1.04951617304423E-5</v>
      </c>
      <c r="S4" s="28">
        <v>0</v>
      </c>
    </row>
    <row r="5" spans="1:19" ht="15.6" x14ac:dyDescent="0.25">
      <c r="A5" s="29" t="s">
        <v>236</v>
      </c>
      <c r="B5" s="28">
        <v>2.5041500370854399E-3</v>
      </c>
      <c r="C5" s="28">
        <v>3.3610082346397499E-3</v>
      </c>
      <c r="D5" s="28">
        <v>1.1125827814569499E-3</v>
      </c>
      <c r="E5" s="28">
        <v>9.0854494217650398E-4</v>
      </c>
      <c r="F5" s="28">
        <v>3.9911705533065601E-4</v>
      </c>
      <c r="G5" s="28">
        <v>3.8337520794682001E-4</v>
      </c>
      <c r="H5" s="28">
        <v>5.1685209869154803E-4</v>
      </c>
      <c r="I5" s="57">
        <v>2.99239930576336E-5</v>
      </c>
      <c r="J5" s="28">
        <v>4.1045031374573201E-4</v>
      </c>
      <c r="K5" s="57">
        <v>3.1845105407298901E-5</v>
      </c>
      <c r="L5" s="57">
        <v>1.34643866971859E-5</v>
      </c>
      <c r="M5" s="57">
        <v>1.9188885797346199E-5</v>
      </c>
      <c r="N5" s="57">
        <v>1.32283881209075E-5</v>
      </c>
      <c r="O5" s="57">
        <v>1.64744645799012E-5</v>
      </c>
      <c r="P5" s="57">
        <v>2.3472525409008799E-5</v>
      </c>
      <c r="Q5" s="57">
        <v>2.70266618018675E-5</v>
      </c>
      <c r="R5" s="57">
        <v>1.04951617304423E-5</v>
      </c>
      <c r="S5" s="57">
        <v>2.43768663538302E-5</v>
      </c>
    </row>
    <row r="6" spans="1:19" x14ac:dyDescent="0.25">
      <c r="A6" s="31" t="s">
        <v>23</v>
      </c>
      <c r="B6" s="28">
        <v>0.13666160421008</v>
      </c>
      <c r="C6" s="28">
        <v>0.19960183414051799</v>
      </c>
      <c r="D6" s="28">
        <v>0.101682119205298</v>
      </c>
      <c r="E6" s="28">
        <v>1.5206578481343999E-2</v>
      </c>
      <c r="F6" s="28">
        <v>1.78217983074179E-2</v>
      </c>
      <c r="G6" s="28">
        <v>1.9723285251692702E-2</v>
      </c>
      <c r="H6" s="28">
        <v>2.1612578547917601E-2</v>
      </c>
      <c r="I6" s="28">
        <v>1.43186306780777E-2</v>
      </c>
      <c r="J6" s="28">
        <v>2.41543790695216E-2</v>
      </c>
      <c r="K6" s="28">
        <v>9.17139035730208E-3</v>
      </c>
      <c r="L6" s="28">
        <v>4.6102060051164698E-2</v>
      </c>
      <c r="M6" s="28">
        <v>2.3986107246682702E-2</v>
      </c>
      <c r="N6" s="28">
        <v>1.8069978173159602E-2</v>
      </c>
      <c r="O6" s="28">
        <v>1.53789126853377E-2</v>
      </c>
      <c r="P6" s="28">
        <v>2.2885712273783498E-2</v>
      </c>
      <c r="Q6" s="28">
        <v>3.7337333279280002E-2</v>
      </c>
      <c r="R6" s="28">
        <v>1.6792258768707598E-2</v>
      </c>
      <c r="S6" s="28">
        <v>1.3577914559083399E-2</v>
      </c>
    </row>
    <row r="7" spans="1:19" x14ac:dyDescent="0.25">
      <c r="A7" s="31" t="s">
        <v>106</v>
      </c>
      <c r="B7" s="28">
        <v>1.23618125949211E-4</v>
      </c>
      <c r="C7" s="57">
        <v>8.13967685482886E-5</v>
      </c>
      <c r="D7" s="28">
        <v>2.6490066225165601E-4</v>
      </c>
      <c r="E7" s="28">
        <v>0</v>
      </c>
      <c r="F7" s="28">
        <v>0</v>
      </c>
      <c r="G7" s="57">
        <v>6.8459858561932198E-6</v>
      </c>
      <c r="H7" s="28">
        <v>0</v>
      </c>
      <c r="I7" s="57">
        <v>7.4809982644084E-6</v>
      </c>
      <c r="J7" s="28">
        <v>0</v>
      </c>
      <c r="K7" s="28">
        <v>0</v>
      </c>
      <c r="L7" s="28">
        <v>0</v>
      </c>
      <c r="M7" s="28">
        <v>0</v>
      </c>
      <c r="N7" s="28">
        <v>0</v>
      </c>
      <c r="O7" s="28">
        <v>0</v>
      </c>
      <c r="P7" s="28">
        <v>0</v>
      </c>
      <c r="Q7" s="28">
        <v>0</v>
      </c>
      <c r="R7" s="57">
        <v>1.04951617304423E-5</v>
      </c>
      <c r="S7" s="28">
        <v>0</v>
      </c>
    </row>
    <row r="8" spans="1:19" x14ac:dyDescent="0.25">
      <c r="A8" s="31" t="s">
        <v>117</v>
      </c>
      <c r="B8" s="28">
        <v>1.27361989192244E-2</v>
      </c>
      <c r="C8" s="28">
        <v>1.8636468465535301E-2</v>
      </c>
      <c r="D8" s="28">
        <v>1.00264900662252E-2</v>
      </c>
      <c r="E8" s="28">
        <v>1.0733149571136E-2</v>
      </c>
      <c r="F8" s="28">
        <v>4.9278738464295299E-3</v>
      </c>
      <c r="G8" s="28">
        <v>8.39317865969289E-3</v>
      </c>
      <c r="H8" s="28">
        <v>1.46146731590544E-2</v>
      </c>
      <c r="I8" s="28">
        <v>3.7255371356753799E-3</v>
      </c>
      <c r="J8" s="28">
        <v>1.21766926411234E-2</v>
      </c>
      <c r="K8" s="28">
        <v>1.64002292847589E-3</v>
      </c>
      <c r="L8" s="28">
        <v>6.8668372155648296E-4</v>
      </c>
      <c r="M8" s="28">
        <v>2.0340218945187E-3</v>
      </c>
      <c r="N8" s="28">
        <v>2.6456776241814898E-3</v>
      </c>
      <c r="O8" s="28">
        <v>5.1070840197693602E-4</v>
      </c>
      <c r="P8" s="28">
        <v>3.59129638757834E-3</v>
      </c>
      <c r="Q8" s="28">
        <v>8.9458250564181593E-3</v>
      </c>
      <c r="R8" s="28">
        <v>6.9477970655527797E-3</v>
      </c>
      <c r="S8" s="28">
        <v>2.2548601377293002E-3</v>
      </c>
    </row>
    <row r="9" spans="1:19" ht="15.6" x14ac:dyDescent="0.25">
      <c r="A9" s="32" t="s">
        <v>237</v>
      </c>
      <c r="B9" s="57">
        <v>2.11916787341504E-5</v>
      </c>
      <c r="C9" s="57">
        <v>7.1222172479752598E-5</v>
      </c>
      <c r="D9" s="28">
        <v>0</v>
      </c>
      <c r="E9" s="28">
        <v>0</v>
      </c>
      <c r="F9" s="57">
        <v>2.4435738081468799E-5</v>
      </c>
      <c r="G9" s="28">
        <v>0</v>
      </c>
      <c r="H9" s="28">
        <v>0</v>
      </c>
      <c r="I9" s="57">
        <v>7.4809982644084E-6</v>
      </c>
      <c r="J9" s="57">
        <v>6.2189441476626102E-6</v>
      </c>
      <c r="K9" s="28">
        <v>0</v>
      </c>
      <c r="L9" s="28">
        <v>0</v>
      </c>
      <c r="M9" s="28">
        <v>0</v>
      </c>
      <c r="N9" s="28">
        <v>0</v>
      </c>
      <c r="O9" s="28">
        <v>0</v>
      </c>
      <c r="P9" s="28">
        <v>0</v>
      </c>
      <c r="Q9" s="28">
        <v>0</v>
      </c>
      <c r="R9" s="28">
        <v>0</v>
      </c>
      <c r="S9" s="28">
        <v>0</v>
      </c>
    </row>
    <row r="10" spans="1:19" ht="15.6" x14ac:dyDescent="0.25">
      <c r="A10" s="32" t="s">
        <v>238</v>
      </c>
      <c r="B10" s="28">
        <v>0</v>
      </c>
      <c r="C10" s="28">
        <v>0</v>
      </c>
      <c r="D10" s="28">
        <v>0</v>
      </c>
      <c r="E10" s="28">
        <v>0</v>
      </c>
      <c r="F10" s="28">
        <v>0</v>
      </c>
      <c r="G10" s="57">
        <v>8.2151830274318705E-5</v>
      </c>
      <c r="H10" s="28">
        <v>0</v>
      </c>
      <c r="I10" s="28">
        <v>0</v>
      </c>
      <c r="J10" s="57">
        <v>4.9751553181300902E-5</v>
      </c>
      <c r="K10" s="28">
        <v>0</v>
      </c>
      <c r="L10" s="28">
        <v>0</v>
      </c>
      <c r="M10" s="28">
        <v>0</v>
      </c>
      <c r="N10" s="28">
        <v>0</v>
      </c>
      <c r="O10" s="28">
        <v>0</v>
      </c>
      <c r="P10" s="28">
        <v>0</v>
      </c>
      <c r="Q10" s="28">
        <v>0</v>
      </c>
      <c r="R10" s="28">
        <v>0</v>
      </c>
      <c r="S10" s="28">
        <v>0</v>
      </c>
    </row>
    <row r="11" spans="1:19" ht="15.6" x14ac:dyDescent="0.25">
      <c r="A11" s="32" t="s">
        <v>239</v>
      </c>
      <c r="B11" s="28">
        <v>2.7549182354395498E-4</v>
      </c>
      <c r="C11" s="28">
        <v>1.4244434495950501E-4</v>
      </c>
      <c r="D11" s="57">
        <v>5.9602649006622502E-5</v>
      </c>
      <c r="E11" s="28">
        <v>4.3887340427170102E-4</v>
      </c>
      <c r="F11" s="57">
        <v>6.5161968217249995E-5</v>
      </c>
      <c r="G11" s="28">
        <v>9.789759774356309E-4</v>
      </c>
      <c r="H11" s="28">
        <v>9.3169391474660598E-4</v>
      </c>
      <c r="I11" s="28">
        <v>1.1969597223053399E-4</v>
      </c>
      <c r="J11" s="28">
        <v>1.47388976299604E-3</v>
      </c>
      <c r="K11" s="28">
        <v>0</v>
      </c>
      <c r="L11" s="28">
        <v>0</v>
      </c>
      <c r="M11" s="57">
        <v>1.9188885797346199E-5</v>
      </c>
      <c r="N11" s="57">
        <v>3.9685164362722397E-5</v>
      </c>
      <c r="O11" s="57">
        <v>3.2948929159802298E-5</v>
      </c>
      <c r="P11" s="28">
        <v>0</v>
      </c>
      <c r="Q11" s="28">
        <v>2.2972662531587401E-4</v>
      </c>
      <c r="R11" s="57">
        <v>8.3961293843538102E-5</v>
      </c>
      <c r="S11" s="28">
        <v>0</v>
      </c>
    </row>
    <row r="12" spans="1:19" ht="15.6" x14ac:dyDescent="0.25">
      <c r="A12" s="33" t="s">
        <v>240</v>
      </c>
      <c r="B12" s="28">
        <v>1.9602302829089101E-3</v>
      </c>
      <c r="C12" s="28">
        <v>2.3435486277861399E-3</v>
      </c>
      <c r="D12" s="28">
        <v>3.9602649006622503E-3</v>
      </c>
      <c r="E12" s="28">
        <v>1.1164323441999399E-3</v>
      </c>
      <c r="F12" s="28">
        <v>5.4247338540860598E-3</v>
      </c>
      <c r="G12" s="28">
        <v>1.1980475248338099E-3</v>
      </c>
      <c r="H12" s="28">
        <v>1.19692064960148E-3</v>
      </c>
      <c r="I12" s="28">
        <v>3.9050810940211901E-3</v>
      </c>
      <c r="J12" s="28">
        <v>1.12936025721553E-2</v>
      </c>
      <c r="K12" s="28">
        <v>1.4489522960321E-3</v>
      </c>
      <c r="L12" s="28">
        <v>1.5349400834791999E-3</v>
      </c>
      <c r="M12" s="28">
        <v>4.2695270899095299E-3</v>
      </c>
      <c r="N12" s="28">
        <v>3.0557576559296301E-3</v>
      </c>
      <c r="O12" s="28">
        <v>2.42998352553542E-3</v>
      </c>
      <c r="P12" s="28">
        <v>8.8021970283782799E-4</v>
      </c>
      <c r="Q12" s="28">
        <v>2.9459061364035602E-3</v>
      </c>
      <c r="R12" s="28">
        <v>4.0721227514115997E-3</v>
      </c>
      <c r="S12" s="28">
        <v>2.9252239624596299E-4</v>
      </c>
    </row>
    <row r="13" spans="1:19" ht="15.6" x14ac:dyDescent="0.25">
      <c r="A13" s="34" t="s">
        <v>241</v>
      </c>
      <c r="B13" s="28">
        <v>5.2626002189806796E-4</v>
      </c>
      <c r="C13" s="57">
        <v>3.7306852251298997E-5</v>
      </c>
      <c r="D13" s="28">
        <v>8.7880794701986793E-3</v>
      </c>
      <c r="E13" s="28">
        <v>6.1488473798487799E-2</v>
      </c>
      <c r="F13" s="28">
        <v>3.0577253585944601E-2</v>
      </c>
      <c r="G13" s="28">
        <v>4.7086690718896998E-2</v>
      </c>
      <c r="H13" s="28">
        <v>0.104859769864802</v>
      </c>
      <c r="I13" s="28">
        <v>2.7178466694595699E-2</v>
      </c>
      <c r="J13" s="28">
        <v>9.8576483684599994E-2</v>
      </c>
      <c r="K13" s="28">
        <v>6.2416406598305796E-3</v>
      </c>
      <c r="L13" s="28">
        <v>1.8984785243032201E-3</v>
      </c>
      <c r="M13" s="28">
        <v>1.3950319974670699E-2</v>
      </c>
      <c r="N13" s="28">
        <v>1.8069978173159602E-2</v>
      </c>
      <c r="O13" s="28">
        <v>9.1680395387149904E-3</v>
      </c>
      <c r="P13" s="28">
        <v>8.0628124779945094E-3</v>
      </c>
      <c r="Q13" s="28">
        <v>1.7026796935176601E-3</v>
      </c>
      <c r="R13" s="28">
        <v>2.3005394513129399E-2</v>
      </c>
      <c r="S13" s="28">
        <v>1.02504723017856E-2</v>
      </c>
    </row>
    <row r="14" spans="1:19" ht="15.6" x14ac:dyDescent="0.25">
      <c r="A14" s="29" t="s">
        <v>242</v>
      </c>
      <c r="B14" s="28">
        <v>0.124236216578957</v>
      </c>
      <c r="C14" s="28">
        <v>7.4817196423968599E-2</v>
      </c>
      <c r="D14" s="28">
        <v>3.9562913907284801E-2</v>
      </c>
      <c r="E14" s="28">
        <v>0.17470241303376999</v>
      </c>
      <c r="F14" s="28">
        <v>7.3144309323863094E-2</v>
      </c>
      <c r="G14" s="28">
        <v>0.148735888711654</v>
      </c>
      <c r="H14" s="28">
        <v>0.11755664971029101</v>
      </c>
      <c r="I14" s="28">
        <v>3.9544556825662797E-2</v>
      </c>
      <c r="J14" s="28">
        <v>0.101729488367465</v>
      </c>
      <c r="K14" s="28">
        <v>7.4995223234188904E-3</v>
      </c>
      <c r="L14" s="28">
        <v>1.35317086306719E-2</v>
      </c>
      <c r="M14" s="28">
        <v>1.1695625893482499E-2</v>
      </c>
      <c r="N14" s="28">
        <v>6.92638402010715E-2</v>
      </c>
      <c r="O14" s="28">
        <v>1.1713344316309699E-2</v>
      </c>
      <c r="P14" s="28">
        <v>6.1451071520784897E-2</v>
      </c>
      <c r="Q14" s="28">
        <v>2.69996351400657E-2</v>
      </c>
      <c r="R14" s="28">
        <v>4.2589366302134703E-2</v>
      </c>
      <c r="S14" s="28">
        <v>7.0814796757876801E-3</v>
      </c>
    </row>
    <row r="15" spans="1:19" ht="15.6" x14ac:dyDescent="0.25">
      <c r="A15" s="29" t="s">
        <v>243</v>
      </c>
      <c r="B15" s="28">
        <v>7.5583654151803101E-4</v>
      </c>
      <c r="C15" s="28">
        <v>1.4074857894808199E-3</v>
      </c>
      <c r="D15" s="28">
        <v>5.7880794701986801E-3</v>
      </c>
      <c r="E15" s="28">
        <v>3.2415035648839701E-3</v>
      </c>
      <c r="F15" s="28">
        <v>2.7286574190973399E-3</v>
      </c>
      <c r="G15" s="28">
        <v>1.84841618117217E-3</v>
      </c>
      <c r="H15" s="28">
        <v>2.72027420363973E-3</v>
      </c>
      <c r="I15" s="28">
        <v>1.4961996528816801E-3</v>
      </c>
      <c r="J15" s="28">
        <v>1.9962810713996999E-3</v>
      </c>
      <c r="K15" s="28">
        <v>5.0952168651678198E-3</v>
      </c>
      <c r="L15" s="28">
        <v>2.4235896054934699E-3</v>
      </c>
      <c r="M15" s="28">
        <v>3.7322382875838301E-3</v>
      </c>
      <c r="N15" s="28">
        <v>2.5795356835769602E-3</v>
      </c>
      <c r="O15" s="28">
        <v>2.0757825370675501E-3</v>
      </c>
      <c r="P15" s="28">
        <v>3.4739337605333002E-3</v>
      </c>
      <c r="Q15" s="28">
        <v>3.9458926230726598E-3</v>
      </c>
      <c r="R15" s="28">
        <v>1.7631871707142999E-3</v>
      </c>
      <c r="S15" s="28">
        <v>2.27923700408313E-3</v>
      </c>
    </row>
    <row r="16" spans="1:19" x14ac:dyDescent="0.25">
      <c r="A16" s="31" t="s">
        <v>244</v>
      </c>
      <c r="B16" s="57">
        <v>7.0638929113834599E-6</v>
      </c>
      <c r="C16" s="28">
        <v>0</v>
      </c>
      <c r="D16" s="57">
        <v>4.6357615894039697E-5</v>
      </c>
      <c r="E16" s="57">
        <v>3.0798133633101803E-5</v>
      </c>
      <c r="F16" s="57">
        <v>2.4435738081468799E-5</v>
      </c>
      <c r="G16" s="57">
        <v>6.8459858561932198E-6</v>
      </c>
      <c r="H16" s="57">
        <v>3.4003427545496598E-5</v>
      </c>
      <c r="I16" s="28">
        <v>1.6458196181698501E-4</v>
      </c>
      <c r="J16" s="57">
        <v>2.48757765906504E-5</v>
      </c>
      <c r="K16" s="28">
        <v>3.8214126488758698E-4</v>
      </c>
      <c r="L16" s="28">
        <v>0</v>
      </c>
      <c r="M16" s="57">
        <v>2.8783328696019301E-5</v>
      </c>
      <c r="N16" s="57">
        <v>6.6141940604537295E-5</v>
      </c>
      <c r="O16" s="28">
        <v>1.15321252059308E-4</v>
      </c>
      <c r="P16" s="57">
        <v>3.5208788113513102E-5</v>
      </c>
      <c r="Q16" s="28">
        <v>1.17565978838124E-3</v>
      </c>
      <c r="R16" s="28">
        <v>2.2039839633928801E-4</v>
      </c>
      <c r="S16" s="28">
        <v>2.0720336400755699E-4</v>
      </c>
    </row>
    <row r="17" spans="1:19" x14ac:dyDescent="0.25">
      <c r="A17" s="30" t="s">
        <v>167</v>
      </c>
      <c r="B17" s="57">
        <v>1.05958393670752E-5</v>
      </c>
      <c r="C17" s="28">
        <v>0</v>
      </c>
      <c r="D17" s="57">
        <v>4.6357615894039697E-5</v>
      </c>
      <c r="E17" s="57">
        <v>3.8497667041377301E-5</v>
      </c>
      <c r="F17" s="57">
        <v>2.4435738081468799E-5</v>
      </c>
      <c r="G17" s="57">
        <v>6.8459858561932198E-6</v>
      </c>
      <c r="H17" s="57">
        <v>3.4003427545496598E-5</v>
      </c>
      <c r="I17" s="28">
        <v>1.5710096355257599E-4</v>
      </c>
      <c r="J17" s="57">
        <v>2.48757765906504E-5</v>
      </c>
      <c r="K17" s="28">
        <v>4.4583147570218499E-4</v>
      </c>
      <c r="L17" s="28">
        <v>0</v>
      </c>
      <c r="M17" s="57">
        <v>3.8377771594692397E-5</v>
      </c>
      <c r="N17" s="57">
        <v>6.6141940604537295E-5</v>
      </c>
      <c r="O17" s="28">
        <v>1.15321252059308E-4</v>
      </c>
      <c r="P17" s="57">
        <v>2.3472525409008799E-5</v>
      </c>
      <c r="Q17" s="28">
        <v>1.13511979567844E-3</v>
      </c>
      <c r="R17" s="28">
        <v>2.0990323460884499E-4</v>
      </c>
      <c r="S17" s="28">
        <v>1.95014930830642E-4</v>
      </c>
    </row>
    <row r="18" spans="1:19" x14ac:dyDescent="0.25">
      <c r="A18" s="30" t="s">
        <v>169</v>
      </c>
      <c r="B18" s="28">
        <v>0</v>
      </c>
      <c r="C18" s="57">
        <v>3.39153202284536E-6</v>
      </c>
      <c r="D18" s="28">
        <v>0</v>
      </c>
      <c r="E18" s="28">
        <v>0</v>
      </c>
      <c r="F18" s="28">
        <v>0</v>
      </c>
      <c r="G18" s="28">
        <v>0</v>
      </c>
      <c r="H18" s="57">
        <v>6.8006855090993203E-6</v>
      </c>
      <c r="I18" s="28">
        <v>0</v>
      </c>
      <c r="J18" s="28">
        <v>0</v>
      </c>
      <c r="K18" s="28">
        <v>0</v>
      </c>
      <c r="L18" s="28">
        <v>0</v>
      </c>
      <c r="M18" s="28">
        <v>0</v>
      </c>
      <c r="N18" s="28">
        <v>0</v>
      </c>
      <c r="O18" s="28">
        <v>0</v>
      </c>
      <c r="P18" s="28">
        <v>0</v>
      </c>
      <c r="Q18" s="28">
        <v>0</v>
      </c>
      <c r="R18" s="28">
        <v>0</v>
      </c>
      <c r="S18" s="28">
        <v>0</v>
      </c>
    </row>
    <row r="19" spans="1:19" ht="15.6" x14ac:dyDescent="0.25">
      <c r="A19" s="29" t="s">
        <v>245</v>
      </c>
      <c r="B19" s="28">
        <v>1.48765584713736E-2</v>
      </c>
      <c r="C19" s="28">
        <v>1.5255111038758399E-2</v>
      </c>
      <c r="D19" s="28">
        <v>2.1940397350993401E-2</v>
      </c>
      <c r="E19" s="28">
        <v>5.6522274750150099E-2</v>
      </c>
      <c r="F19" s="28">
        <v>2.13812708212852E-2</v>
      </c>
      <c r="G19" s="28">
        <v>3.3709634355895399E-2</v>
      </c>
      <c r="H19" s="28">
        <v>9.0381110415929892E-3</v>
      </c>
      <c r="I19" s="28">
        <v>2.73056436650907E-3</v>
      </c>
      <c r="J19" s="28">
        <v>5.5348602914197199E-4</v>
      </c>
      <c r="K19" s="28">
        <v>6.7033946882364198E-3</v>
      </c>
      <c r="L19" s="28">
        <v>1.7894169920560098E-2</v>
      </c>
      <c r="M19" s="28">
        <v>1.6895813944563302E-2</v>
      </c>
      <c r="N19" s="28">
        <v>5.0003307097030202E-3</v>
      </c>
      <c r="O19" s="28">
        <v>2.4382207578253698E-3</v>
      </c>
      <c r="P19" s="28">
        <v>8.7787245029692703E-3</v>
      </c>
      <c r="Q19" s="28">
        <v>2.13780894852772E-2</v>
      </c>
      <c r="R19" s="28">
        <v>2.50519510505657E-2</v>
      </c>
      <c r="S19" s="28">
        <v>8.6537875556097303E-4</v>
      </c>
    </row>
    <row r="20" spans="1:19" ht="15.6" x14ac:dyDescent="0.25">
      <c r="A20" s="29" t="s">
        <v>149</v>
      </c>
      <c r="B20" s="28">
        <v>2.4370430544272899E-4</v>
      </c>
      <c r="C20" s="57">
        <v>9.4962896639670094E-5</v>
      </c>
      <c r="D20" s="28">
        <v>3.37748344370861E-4</v>
      </c>
      <c r="E20" s="28">
        <v>8.7497497651642303E-2</v>
      </c>
      <c r="F20" s="28">
        <v>0.10045531925291799</v>
      </c>
      <c r="G20" s="28">
        <v>6.8788465883029504E-2</v>
      </c>
      <c r="H20" s="28">
        <v>0.121603057588205</v>
      </c>
      <c r="I20" s="28">
        <v>0.11867855646657501</v>
      </c>
      <c r="J20" s="28">
        <v>0.10489493093862499</v>
      </c>
      <c r="K20" s="28">
        <v>6.8944653206802096E-3</v>
      </c>
      <c r="L20" s="28">
        <v>4.3893900632826204E-3</v>
      </c>
      <c r="M20" s="28">
        <v>6.3611156418202598E-3</v>
      </c>
      <c r="N20" s="28">
        <v>2.01071499437794E-3</v>
      </c>
      <c r="O20" s="28">
        <v>3.9209225700164701E-3</v>
      </c>
      <c r="P20" s="28">
        <v>4.5771424547567099E-3</v>
      </c>
      <c r="Q20" s="28">
        <v>4.4729125282090797E-3</v>
      </c>
      <c r="R20" s="28">
        <v>1.35072731470792E-2</v>
      </c>
      <c r="S20" s="28">
        <v>1.6698153452373701E-2</v>
      </c>
    </row>
    <row r="21" spans="1:19" ht="15.6" x14ac:dyDescent="0.25">
      <c r="A21" s="29" t="s">
        <v>246</v>
      </c>
      <c r="B21" s="57">
        <v>3.53194645569173E-6</v>
      </c>
      <c r="C21" s="28">
        <v>0</v>
      </c>
      <c r="D21" s="28">
        <v>0</v>
      </c>
      <c r="E21" s="28">
        <v>4.1600579004912298E-2</v>
      </c>
      <c r="F21" s="28">
        <v>4.4749981673196403E-2</v>
      </c>
      <c r="G21" s="28">
        <v>2.7520863141896699E-2</v>
      </c>
      <c r="H21" s="28">
        <v>3.3676994641059797E-2</v>
      </c>
      <c r="I21" s="28">
        <v>1.36004548446945E-2</v>
      </c>
      <c r="J21" s="28">
        <v>1.1784899159820599E-2</v>
      </c>
      <c r="K21" s="28">
        <v>1.00312082032992E-3</v>
      </c>
      <c r="L21" s="28">
        <v>1.3195098963242201E-3</v>
      </c>
      <c r="M21" s="28">
        <v>4.9891103073100096E-4</v>
      </c>
      <c r="N21" s="28">
        <v>3.7039486738540901E-4</v>
      </c>
      <c r="O21" s="28">
        <v>6.8369028006589803E-4</v>
      </c>
      <c r="P21" s="28">
        <v>8.9195596554233298E-4</v>
      </c>
      <c r="Q21" s="28">
        <v>1.18917311928217E-3</v>
      </c>
      <c r="R21" s="28">
        <v>4.5968808379337096E-3</v>
      </c>
      <c r="S21" s="28">
        <v>3.4980803217746401E-3</v>
      </c>
    </row>
    <row r="22" spans="1:19" x14ac:dyDescent="0.25">
      <c r="A22" s="31" t="s">
        <v>247</v>
      </c>
      <c r="B22" s="28">
        <v>2.4723625189842097E-4</v>
      </c>
      <c r="C22" s="57">
        <v>9.1571364616824697E-5</v>
      </c>
      <c r="D22" s="28">
        <v>3.4437086092715198E-4</v>
      </c>
      <c r="E22" s="28">
        <v>9.3233650040807498E-2</v>
      </c>
      <c r="F22" s="28">
        <v>0.10547279080564601</v>
      </c>
      <c r="G22" s="28">
        <v>8.0857938947498098E-2</v>
      </c>
      <c r="H22" s="28">
        <v>0.123697668725007</v>
      </c>
      <c r="I22" s="28">
        <v>0.119471542282602</v>
      </c>
      <c r="J22" s="28">
        <v>0.103719550494717</v>
      </c>
      <c r="K22" s="28">
        <v>7.1492261639386004E-3</v>
      </c>
      <c r="L22" s="28">
        <v>4.6182846371347801E-3</v>
      </c>
      <c r="M22" s="28">
        <v>8.4718930795283399E-3</v>
      </c>
      <c r="N22" s="28">
        <v>2.06362854686157E-3</v>
      </c>
      <c r="O22" s="28">
        <v>4.0444810543657297E-3</v>
      </c>
      <c r="P22" s="28">
        <v>4.8236039715512996E-3</v>
      </c>
      <c r="Q22" s="28">
        <v>1.0405264793718999E-2</v>
      </c>
      <c r="R22" s="28">
        <v>1.5081547406645499E-2</v>
      </c>
      <c r="S22" s="28">
        <v>2.31823999024925E-2</v>
      </c>
    </row>
    <row r="23" spans="1:19" x14ac:dyDescent="0.25">
      <c r="A23" s="30" t="s">
        <v>171</v>
      </c>
      <c r="B23" s="57">
        <v>1.7659732278458701E-5</v>
      </c>
      <c r="C23" s="57">
        <v>3.39153202284536E-6</v>
      </c>
      <c r="D23" s="57">
        <v>6.6225165562913904E-6</v>
      </c>
      <c r="E23" s="28">
        <v>3.28770076533362E-3</v>
      </c>
      <c r="F23" s="28">
        <v>3.2988246409982802E-3</v>
      </c>
      <c r="G23" s="28">
        <v>2.2112534315504098E-3</v>
      </c>
      <c r="H23" s="28">
        <v>5.3453388101520598E-3</v>
      </c>
      <c r="I23" s="28">
        <v>6.7478604344963803E-3</v>
      </c>
      <c r="J23" s="28">
        <v>8.7127407508753203E-3</v>
      </c>
      <c r="K23" s="28">
        <v>1.11457868925546E-4</v>
      </c>
      <c r="L23" s="28">
        <v>1.6157264036623101E-4</v>
      </c>
      <c r="M23" s="57">
        <v>5.7566657392038501E-5</v>
      </c>
      <c r="N23" s="57">
        <v>5.2913552483629897E-5</v>
      </c>
      <c r="O23" s="57">
        <v>8.2372322899505802E-5</v>
      </c>
      <c r="P23" s="28">
        <v>2.5819777949909602E-4</v>
      </c>
      <c r="Q23" s="28">
        <v>2.02699963514007E-4</v>
      </c>
      <c r="R23" s="28">
        <v>3.7782582229592198E-4</v>
      </c>
      <c r="S23" s="28">
        <v>1.8282649765372701E-4</v>
      </c>
    </row>
    <row r="24" spans="1:19" ht="15.6" x14ac:dyDescent="0.25">
      <c r="A24" s="59" t="s">
        <v>62</v>
      </c>
      <c r="B24" s="28">
        <v>6.3963550312577302E-3</v>
      </c>
      <c r="C24" s="28">
        <v>7.63433858342491E-3</v>
      </c>
      <c r="D24" s="28">
        <v>2.7218543046357599E-3</v>
      </c>
      <c r="E24" s="28">
        <v>4.7121144458645804E-3</v>
      </c>
      <c r="F24" s="28">
        <v>2.96486955388488E-3</v>
      </c>
      <c r="G24" s="28">
        <v>4.44989080652559E-3</v>
      </c>
      <c r="H24" s="28">
        <v>3.71997497347733E-3</v>
      </c>
      <c r="I24" s="28">
        <v>1.9226165539529599E-3</v>
      </c>
      <c r="J24" s="28">
        <v>3.43907611365742E-3</v>
      </c>
      <c r="K24" s="28">
        <v>0</v>
      </c>
      <c r="L24" s="28">
        <v>0</v>
      </c>
      <c r="M24" s="28">
        <v>0</v>
      </c>
      <c r="N24" s="28">
        <v>0</v>
      </c>
      <c r="O24" s="28">
        <v>0</v>
      </c>
      <c r="P24" s="28">
        <v>8.8021970283782799E-4</v>
      </c>
      <c r="Q24" s="28">
        <v>1.31079309739058E-3</v>
      </c>
      <c r="R24" s="28">
        <v>2.1515081547406598E-3</v>
      </c>
      <c r="S24" s="28">
        <v>0</v>
      </c>
    </row>
    <row r="25" spans="1:19" ht="15.6" x14ac:dyDescent="0.25">
      <c r="A25" s="59" t="s">
        <v>105</v>
      </c>
      <c r="B25" s="28">
        <v>0.27390244763889399</v>
      </c>
      <c r="C25" s="28">
        <v>0.22830097811783501</v>
      </c>
      <c r="D25" s="28">
        <v>9.9218543046357605E-2</v>
      </c>
      <c r="E25" s="28">
        <v>5.6861054220114303E-2</v>
      </c>
      <c r="F25" s="28">
        <v>2.5991480072655601E-2</v>
      </c>
      <c r="G25" s="28">
        <v>4.2164426888294103E-2</v>
      </c>
      <c r="H25" s="28">
        <v>5.9982046190256003E-2</v>
      </c>
      <c r="I25" s="28">
        <v>2.1896881919923401E-2</v>
      </c>
      <c r="J25" s="28">
        <v>5.7102345163838102E-2</v>
      </c>
      <c r="K25" s="28">
        <v>3.0889752245079902E-3</v>
      </c>
      <c r="L25" s="28">
        <v>5.4665409990574901E-3</v>
      </c>
      <c r="M25" s="28">
        <v>3.2812994713462E-3</v>
      </c>
      <c r="N25" s="28">
        <v>4.8945036047357603E-3</v>
      </c>
      <c r="O25" s="28">
        <v>8.2454695222405304E-3</v>
      </c>
      <c r="P25" s="28">
        <v>5.52777973382156E-3</v>
      </c>
      <c r="Q25" s="28">
        <v>1.0337698139214299E-2</v>
      </c>
      <c r="R25" s="28">
        <v>2.3446191305807999E-2</v>
      </c>
      <c r="S25" s="28">
        <v>7.1058565421415103E-3</v>
      </c>
    </row>
    <row r="26" spans="1:19" ht="15.6" x14ac:dyDescent="0.25">
      <c r="A26" s="59" t="s">
        <v>248</v>
      </c>
      <c r="B26" s="28">
        <v>1.23900681665666E-2</v>
      </c>
      <c r="C26" s="28">
        <v>1.83210559874106E-2</v>
      </c>
      <c r="D26" s="28">
        <v>9.4768211920529793E-3</v>
      </c>
      <c r="E26" s="28">
        <v>1.0047891097799499E-2</v>
      </c>
      <c r="F26" s="28">
        <v>4.0074610453608803E-3</v>
      </c>
      <c r="G26" s="28">
        <v>8.1809530981509001E-3</v>
      </c>
      <c r="H26" s="28">
        <v>1.4104621745872001E-2</v>
      </c>
      <c r="I26" s="28">
        <v>3.53851217906517E-3</v>
      </c>
      <c r="J26" s="28">
        <v>1.16978339417534E-2</v>
      </c>
      <c r="K26" s="28">
        <v>1.62410037577224E-3</v>
      </c>
      <c r="L26" s="28">
        <v>6.46290561464925E-4</v>
      </c>
      <c r="M26" s="28">
        <v>1.9764552371266601E-3</v>
      </c>
      <c r="N26" s="28">
        <v>2.53985051921423E-3</v>
      </c>
      <c r="O26" s="28">
        <v>4.4481054365733098E-4</v>
      </c>
      <c r="P26" s="28">
        <v>3.4974062859423E-3</v>
      </c>
      <c r="Q26" s="28">
        <v>2.3918595694652801E-3</v>
      </c>
      <c r="R26" s="28">
        <v>3.4319178858546202E-3</v>
      </c>
      <c r="S26" s="28">
        <v>2.1817295386677999E-3</v>
      </c>
    </row>
    <row r="27" spans="1:19" ht="15.6" x14ac:dyDescent="0.25">
      <c r="A27" s="59" t="s">
        <v>175</v>
      </c>
      <c r="B27" s="28">
        <v>8.8860240878748303E-2</v>
      </c>
      <c r="C27" s="28">
        <v>0.111425393078561</v>
      </c>
      <c r="D27" s="28">
        <v>3.4152317880794703E-2</v>
      </c>
      <c r="E27" s="28">
        <v>1.9510617656570001E-2</v>
      </c>
      <c r="F27" s="28">
        <v>1.95974619413379E-2</v>
      </c>
      <c r="G27" s="28">
        <v>2.1859232838824998E-2</v>
      </c>
      <c r="H27" s="28">
        <v>2.4074426702211601E-2</v>
      </c>
      <c r="I27" s="28">
        <v>1.5515590400383E-2</v>
      </c>
      <c r="J27" s="28">
        <v>3.4197973867996702E-2</v>
      </c>
      <c r="K27" s="28">
        <v>1.9202598560601199E-2</v>
      </c>
      <c r="L27" s="28">
        <v>8.9268883802342807E-3</v>
      </c>
      <c r="M27" s="28">
        <v>2.0301841173592301E-2</v>
      </c>
      <c r="N27" s="28">
        <v>2.0093921555658398E-2</v>
      </c>
      <c r="O27" s="28">
        <v>2.32207578253707E-2</v>
      </c>
      <c r="P27" s="28">
        <v>2.03037344787926E-2</v>
      </c>
      <c r="Q27" s="28">
        <v>5.5891136606262097E-2</v>
      </c>
      <c r="R27" s="28">
        <v>1.66978023131336E-2</v>
      </c>
      <c r="S27" s="28">
        <v>1.6466573222012299E-2</v>
      </c>
    </row>
    <row r="28" spans="1:19" ht="15.6" x14ac:dyDescent="0.25">
      <c r="A28" s="59" t="s">
        <v>249</v>
      </c>
      <c r="B28" s="28">
        <v>3.5319464556917302E-4</v>
      </c>
      <c r="C28" s="28">
        <v>3.1202094610177303E-4</v>
      </c>
      <c r="D28" s="28">
        <v>9.5364238410596003E-4</v>
      </c>
      <c r="E28" s="28">
        <v>2.0249772863764502E-3</v>
      </c>
      <c r="F28" s="28">
        <v>8.7154132490571896E-4</v>
      </c>
      <c r="G28" s="28">
        <v>1.1569716096966501E-3</v>
      </c>
      <c r="H28" s="28">
        <v>1.29893093223797E-3</v>
      </c>
      <c r="I28" s="28">
        <v>5.9847986115267203E-4</v>
      </c>
      <c r="J28" s="28">
        <v>1.2624456619755101E-3</v>
      </c>
      <c r="K28" s="28">
        <v>0</v>
      </c>
      <c r="L28" s="28">
        <v>0</v>
      </c>
      <c r="M28" s="28">
        <v>3.0702217275753902E-4</v>
      </c>
      <c r="N28" s="28">
        <v>0</v>
      </c>
      <c r="O28" s="28">
        <v>0</v>
      </c>
      <c r="P28" s="28">
        <v>5.1639555899819301E-4</v>
      </c>
      <c r="Q28" s="28">
        <v>1.1216064647774999E-3</v>
      </c>
      <c r="R28" s="28">
        <v>6.8218551247874702E-4</v>
      </c>
      <c r="S28" s="28">
        <v>0</v>
      </c>
    </row>
    <row r="29" spans="1:19" ht="15.6" x14ac:dyDescent="0.25">
      <c r="A29" s="59" t="s">
        <v>250</v>
      </c>
      <c r="B29" s="28">
        <v>0.116324656518207</v>
      </c>
      <c r="C29" s="28">
        <v>6.6931884470853201E-2</v>
      </c>
      <c r="D29" s="28">
        <v>2.6927152317880801E-2</v>
      </c>
      <c r="E29" s="28">
        <v>0.14233357458538001</v>
      </c>
      <c r="F29" s="28">
        <v>6.03399825691735E-2</v>
      </c>
      <c r="G29" s="28">
        <v>0.12927275092249699</v>
      </c>
      <c r="H29" s="28">
        <v>8.0105274611680904E-2</v>
      </c>
      <c r="I29" s="28">
        <v>2.6632353821293898E-2</v>
      </c>
      <c r="J29" s="28">
        <v>7.3924589083265504E-2</v>
      </c>
      <c r="K29" s="28">
        <v>2.8819820393605499E-3</v>
      </c>
      <c r="L29" s="28">
        <v>3.0833445536555802E-3</v>
      </c>
      <c r="M29" s="28">
        <v>2.26428852408685E-3</v>
      </c>
      <c r="N29" s="28">
        <v>3.8626893313049799E-3</v>
      </c>
      <c r="O29" s="28">
        <v>1.8286655683690299E-3</v>
      </c>
      <c r="P29" s="28">
        <v>1.8731075276388998E-2</v>
      </c>
      <c r="Q29" s="28">
        <v>1.7121390251483098E-2</v>
      </c>
      <c r="R29" s="28">
        <v>2.8273965701811499E-2</v>
      </c>
      <c r="S29" s="28">
        <v>1.8038881101834401E-3</v>
      </c>
    </row>
    <row r="30" spans="1:19" ht="15.6" x14ac:dyDescent="0.25">
      <c r="A30" s="59" t="s">
        <v>251</v>
      </c>
      <c r="B30" s="28">
        <v>0</v>
      </c>
      <c r="C30" s="28">
        <v>0</v>
      </c>
      <c r="D30" s="28">
        <v>0</v>
      </c>
      <c r="E30" s="28">
        <v>4.0807527063859897E-4</v>
      </c>
      <c r="F30" s="28">
        <v>2.2236521654136602E-3</v>
      </c>
      <c r="G30" s="28">
        <v>1.6156526620616E-3</v>
      </c>
      <c r="H30" s="28">
        <v>1.5845597236201401E-3</v>
      </c>
      <c r="I30" s="28">
        <v>5.4611287330181299E-4</v>
      </c>
      <c r="J30" s="28">
        <v>5.9701863817561104E-4</v>
      </c>
      <c r="K30" s="28">
        <v>6.0824151327940898E-3</v>
      </c>
      <c r="L30" s="28">
        <v>1.4406893765989001E-3</v>
      </c>
      <c r="M30" s="28">
        <v>4.9603269786139903E-3</v>
      </c>
      <c r="N30" s="28">
        <v>5.9527746544083601E-4</v>
      </c>
      <c r="O30" s="28">
        <v>9.5716639209225702E-3</v>
      </c>
      <c r="P30" s="28">
        <v>6.10285660634228E-4</v>
      </c>
      <c r="Q30" s="28">
        <v>8.5133984675882799E-4</v>
      </c>
      <c r="R30" s="28">
        <v>7.2416615940051605E-4</v>
      </c>
      <c r="S30" s="28">
        <v>1.98671460783716E-3</v>
      </c>
    </row>
    <row r="31" spans="1:19" x14ac:dyDescent="0.25">
      <c r="A31" s="60" t="s">
        <v>252</v>
      </c>
      <c r="B31" s="28">
        <v>5.3332391480945198E-4</v>
      </c>
      <c r="C31" s="28">
        <v>2.3740724159917499E-4</v>
      </c>
      <c r="D31" s="28">
        <v>1.84105960264901E-3</v>
      </c>
      <c r="E31" s="28">
        <v>3.2800012319253499E-3</v>
      </c>
      <c r="F31" s="28">
        <v>3.7468131724918799E-4</v>
      </c>
      <c r="G31" s="28">
        <v>1.1501256238404601E-3</v>
      </c>
      <c r="H31" s="28">
        <v>2.32583444411197E-3</v>
      </c>
      <c r="I31" s="28">
        <v>6.7328984379675598E-4</v>
      </c>
      <c r="J31" s="28">
        <v>2.1082220660576202E-3</v>
      </c>
      <c r="K31" s="28">
        <v>0</v>
      </c>
      <c r="L31" s="28">
        <v>0</v>
      </c>
      <c r="M31" s="28">
        <v>0</v>
      </c>
      <c r="N31" s="28">
        <v>0</v>
      </c>
      <c r="O31" s="28">
        <v>0</v>
      </c>
      <c r="P31" s="28">
        <v>0</v>
      </c>
      <c r="Q31" s="28">
        <v>4.8647991243361602E-4</v>
      </c>
      <c r="R31" s="28">
        <v>5.2475808652211299E-4</v>
      </c>
      <c r="S31" s="28">
        <v>0</v>
      </c>
    </row>
    <row r="32" spans="1:19" ht="15.6" x14ac:dyDescent="0.25">
      <c r="A32" s="35" t="s">
        <v>253</v>
      </c>
      <c r="B32" s="28">
        <v>0</v>
      </c>
      <c r="C32" s="28">
        <v>0</v>
      </c>
      <c r="D32" s="28">
        <v>0</v>
      </c>
      <c r="E32" s="28">
        <v>0</v>
      </c>
      <c r="F32" s="28">
        <v>0</v>
      </c>
      <c r="G32" s="28">
        <v>0</v>
      </c>
      <c r="H32" s="28">
        <v>0</v>
      </c>
      <c r="I32" s="28">
        <v>2.91758932311928E-4</v>
      </c>
      <c r="J32" s="28">
        <v>0</v>
      </c>
      <c r="K32" s="28">
        <v>1.11457868925546E-3</v>
      </c>
      <c r="L32" s="28">
        <v>0</v>
      </c>
      <c r="M32" s="28">
        <v>0</v>
      </c>
      <c r="N32" s="28">
        <v>0</v>
      </c>
      <c r="O32" s="28">
        <v>0</v>
      </c>
      <c r="P32" s="28">
        <v>1.53745041429007E-3</v>
      </c>
      <c r="Q32" s="28">
        <v>0</v>
      </c>
      <c r="R32" s="28">
        <v>4.09311307487248E-4</v>
      </c>
      <c r="S32" s="28">
        <v>0</v>
      </c>
    </row>
    <row r="33" spans="1:19" ht="15.6" x14ac:dyDescent="0.25">
      <c r="A33" s="35" t="s">
        <v>101</v>
      </c>
      <c r="B33" s="28">
        <v>4.9447250379684303E-4</v>
      </c>
      <c r="C33" s="28">
        <v>1.09207331135621E-3</v>
      </c>
      <c r="D33" s="28">
        <v>5.7615894039735104E-4</v>
      </c>
      <c r="E33" s="28">
        <v>0</v>
      </c>
      <c r="F33" s="28">
        <v>0</v>
      </c>
      <c r="G33" s="28">
        <v>3.8337520794682001E-4</v>
      </c>
      <c r="H33" s="28">
        <v>0</v>
      </c>
      <c r="I33" s="28">
        <v>0</v>
      </c>
      <c r="J33" s="28">
        <v>0</v>
      </c>
      <c r="K33" s="28">
        <v>0</v>
      </c>
      <c r="L33" s="28">
        <v>0</v>
      </c>
      <c r="M33" s="28">
        <v>0</v>
      </c>
      <c r="N33" s="28">
        <v>0</v>
      </c>
      <c r="O33" s="28">
        <v>0</v>
      </c>
      <c r="P33" s="28">
        <v>0</v>
      </c>
      <c r="Q33" s="28">
        <v>0</v>
      </c>
      <c r="R33" s="28">
        <v>0</v>
      </c>
      <c r="S33" s="28">
        <v>0</v>
      </c>
    </row>
    <row r="34" spans="1:19" ht="15.6" x14ac:dyDescent="0.25">
      <c r="A34" s="35" t="s">
        <v>67</v>
      </c>
      <c r="B34" s="28">
        <v>2.6489598417687998E-4</v>
      </c>
      <c r="C34" s="28">
        <v>1.4583587698235E-4</v>
      </c>
      <c r="D34" s="28">
        <v>1.0463576158940399E-3</v>
      </c>
      <c r="E34" s="28">
        <v>0</v>
      </c>
      <c r="F34" s="28">
        <v>0</v>
      </c>
      <c r="G34" s="28">
        <v>0</v>
      </c>
      <c r="H34" s="28">
        <v>0</v>
      </c>
      <c r="I34" s="28">
        <v>0</v>
      </c>
      <c r="J34" s="28">
        <v>0</v>
      </c>
      <c r="K34" s="28">
        <v>0</v>
      </c>
      <c r="L34" s="28">
        <v>0</v>
      </c>
      <c r="M34" s="28">
        <v>0</v>
      </c>
      <c r="N34" s="28">
        <v>0</v>
      </c>
      <c r="O34" s="28">
        <v>0</v>
      </c>
      <c r="P34" s="28">
        <v>0</v>
      </c>
      <c r="Q34" s="28">
        <v>0</v>
      </c>
      <c r="R34" s="28">
        <v>0</v>
      </c>
      <c r="S34" s="28">
        <v>0</v>
      </c>
    </row>
    <row r="35" spans="1:19" ht="15.6" x14ac:dyDescent="0.25">
      <c r="A35" s="35" t="s">
        <v>72</v>
      </c>
      <c r="B35" s="28">
        <v>6.1809062974605301E-4</v>
      </c>
      <c r="C35" s="28">
        <v>0</v>
      </c>
      <c r="D35" s="28">
        <v>1.6953642384106001E-3</v>
      </c>
      <c r="E35" s="28">
        <v>1.4321132139392401E-3</v>
      </c>
      <c r="F35" s="28">
        <v>2.1014734750063099E-3</v>
      </c>
      <c r="G35" s="28">
        <v>2.6767804697715499E-3</v>
      </c>
      <c r="H35" s="28">
        <v>1.1425151655286899E-3</v>
      </c>
      <c r="I35" s="28">
        <v>2.0273505296546802E-3</v>
      </c>
      <c r="J35" s="28">
        <v>1.51120342788201E-3</v>
      </c>
      <c r="K35" s="28">
        <v>1.19100694223298E-2</v>
      </c>
      <c r="L35" s="28">
        <v>4.5509627036488497E-3</v>
      </c>
      <c r="M35" s="28">
        <v>2.6672551258311201E-3</v>
      </c>
      <c r="N35" s="28">
        <v>6.85230504663007E-3</v>
      </c>
      <c r="O35" s="28">
        <v>4.5057660626029701E-3</v>
      </c>
      <c r="P35" s="28">
        <v>6.1263291317512902E-3</v>
      </c>
      <c r="Q35" s="28">
        <v>4.0864312644423702E-2</v>
      </c>
      <c r="R35" s="28">
        <v>2.7077517264541E-3</v>
      </c>
      <c r="S35" s="28">
        <v>9.2632092144554802E-4</v>
      </c>
    </row>
    <row r="36" spans="1:19" ht="15.6" x14ac:dyDescent="0.25">
      <c r="A36" s="35" t="s">
        <v>73</v>
      </c>
      <c r="B36" s="28">
        <v>0</v>
      </c>
      <c r="C36" s="28">
        <v>0</v>
      </c>
      <c r="D36" s="28">
        <v>4.8079470198675502E-3</v>
      </c>
      <c r="E36" s="28">
        <v>3.2569026317005199E-3</v>
      </c>
      <c r="F36" s="28">
        <v>9.6439712961529991E-3</v>
      </c>
      <c r="G36" s="28">
        <v>5.8396259353328201E-3</v>
      </c>
      <c r="H36" s="28">
        <v>2.2986317020755702E-3</v>
      </c>
      <c r="I36" s="28">
        <v>1.08175234903346E-2</v>
      </c>
      <c r="J36" s="28">
        <v>5.8395885546551904E-3</v>
      </c>
      <c r="K36" s="28">
        <v>2.2020890389147198E-2</v>
      </c>
      <c r="L36" s="28">
        <v>1.94156456173421E-2</v>
      </c>
      <c r="M36" s="28">
        <v>1.23768313392883E-2</v>
      </c>
      <c r="N36" s="28">
        <v>2.0675970632978401E-2</v>
      </c>
      <c r="O36" s="28">
        <v>2.3690280065897899E-2</v>
      </c>
      <c r="P36" s="28">
        <v>1.0374856230781901E-2</v>
      </c>
      <c r="Q36" s="28">
        <v>7.0674720611883599E-3</v>
      </c>
      <c r="R36" s="28">
        <v>1.46722360991583E-2</v>
      </c>
      <c r="S36" s="28">
        <v>1.6625022853312198E-2</v>
      </c>
    </row>
    <row r="37" spans="1:19" x14ac:dyDescent="0.25">
      <c r="A37" s="36" t="s">
        <v>38</v>
      </c>
      <c r="B37" s="28">
        <v>0</v>
      </c>
      <c r="C37" s="28">
        <v>0</v>
      </c>
      <c r="D37" s="28">
        <v>1.72847682119205E-3</v>
      </c>
      <c r="E37" s="28">
        <v>0</v>
      </c>
      <c r="F37" s="28">
        <v>0</v>
      </c>
      <c r="G37" s="28">
        <v>0</v>
      </c>
      <c r="H37" s="28">
        <v>0</v>
      </c>
      <c r="I37" s="28">
        <v>0</v>
      </c>
      <c r="J37" s="28">
        <v>0</v>
      </c>
      <c r="K37" s="28">
        <v>0</v>
      </c>
      <c r="L37" s="28">
        <v>0</v>
      </c>
      <c r="M37" s="28">
        <v>0</v>
      </c>
      <c r="N37" s="28">
        <v>0</v>
      </c>
      <c r="O37" s="28">
        <v>0</v>
      </c>
      <c r="P37" s="28">
        <v>0</v>
      </c>
      <c r="Q37" s="28">
        <v>0</v>
      </c>
      <c r="R37" s="28">
        <v>0</v>
      </c>
      <c r="S37" s="28">
        <v>0</v>
      </c>
    </row>
    <row r="38" spans="1:19" ht="15.6" x14ac:dyDescent="0.25">
      <c r="A38" s="35" t="s">
        <v>43</v>
      </c>
      <c r="B38" s="28">
        <v>0</v>
      </c>
      <c r="C38" s="28">
        <v>0</v>
      </c>
      <c r="D38" s="28">
        <v>0</v>
      </c>
      <c r="E38" s="28">
        <v>0</v>
      </c>
      <c r="F38" s="28">
        <v>0</v>
      </c>
      <c r="G38" s="28">
        <v>0</v>
      </c>
      <c r="H38" s="28">
        <v>0</v>
      </c>
      <c r="I38" s="28">
        <v>0</v>
      </c>
      <c r="J38" s="28">
        <v>0</v>
      </c>
      <c r="K38" s="28">
        <v>0</v>
      </c>
      <c r="L38" s="28">
        <v>0</v>
      </c>
      <c r="M38" s="28">
        <v>0</v>
      </c>
      <c r="N38" s="28">
        <v>0</v>
      </c>
      <c r="O38" s="28">
        <v>0</v>
      </c>
      <c r="P38" s="28">
        <v>0</v>
      </c>
      <c r="Q38" s="28">
        <v>1.58105971540925E-3</v>
      </c>
      <c r="R38" s="28">
        <v>0</v>
      </c>
      <c r="S38" s="28">
        <v>0</v>
      </c>
    </row>
    <row r="39" spans="1:19" ht="15.6" x14ac:dyDescent="0.25">
      <c r="A39" s="35" t="s">
        <v>95</v>
      </c>
      <c r="B39" s="28">
        <v>0</v>
      </c>
      <c r="C39" s="28">
        <v>0</v>
      </c>
      <c r="D39" s="28">
        <v>0</v>
      </c>
      <c r="E39" s="28">
        <v>0</v>
      </c>
      <c r="F39" s="28">
        <v>3.7468131724918799E-4</v>
      </c>
      <c r="G39" s="28">
        <v>0</v>
      </c>
      <c r="H39" s="28">
        <v>0</v>
      </c>
      <c r="I39" s="28">
        <v>2.9923993057633601E-4</v>
      </c>
      <c r="J39" s="28">
        <v>4.35326090336383E-4</v>
      </c>
      <c r="K39" s="28">
        <v>3.0093624609897501E-3</v>
      </c>
      <c r="L39" s="28">
        <v>8.7518513531708599E-4</v>
      </c>
      <c r="M39" s="28">
        <v>3.2621105855488498E-4</v>
      </c>
      <c r="N39" s="28">
        <v>1.09795621403532E-3</v>
      </c>
      <c r="O39" s="28">
        <v>1.2685337726523901E-3</v>
      </c>
      <c r="P39" s="28">
        <v>0</v>
      </c>
      <c r="Q39" s="28">
        <v>3.5134660342427799E-3</v>
      </c>
      <c r="R39" s="28">
        <v>3.9881614575680601E-4</v>
      </c>
      <c r="S39" s="28">
        <v>0</v>
      </c>
    </row>
    <row r="40" spans="1:19" x14ac:dyDescent="0.25">
      <c r="A40" s="36" t="s">
        <v>56</v>
      </c>
      <c r="B40" s="28">
        <v>0</v>
      </c>
      <c r="C40" s="28">
        <v>0</v>
      </c>
      <c r="D40" s="28">
        <v>5.4569536423841099E-3</v>
      </c>
      <c r="E40" s="28">
        <v>1.2396248787323501E-3</v>
      </c>
      <c r="F40" s="28">
        <v>2.4435738081468798E-3</v>
      </c>
      <c r="G40" s="28">
        <v>4.5320426367999097E-3</v>
      </c>
      <c r="H40" s="28">
        <v>1.19011996409238E-3</v>
      </c>
      <c r="I40" s="28">
        <v>4.92249685798073E-3</v>
      </c>
      <c r="J40" s="28">
        <v>5.60948762119167E-3</v>
      </c>
      <c r="K40" s="28">
        <v>2.62722119610216E-3</v>
      </c>
      <c r="L40" s="28">
        <v>1.3491315470580301E-2</v>
      </c>
      <c r="M40" s="28">
        <v>8.4143264221362996E-3</v>
      </c>
      <c r="N40" s="28">
        <v>1.5344930220252699E-3</v>
      </c>
      <c r="O40" s="28">
        <v>5.6095551894563399E-3</v>
      </c>
      <c r="P40" s="28">
        <v>3.7368260451141902E-2</v>
      </c>
      <c r="Q40" s="28">
        <v>2.36483290766341E-3</v>
      </c>
      <c r="R40" s="28">
        <v>6.4860099494133197E-3</v>
      </c>
      <c r="S40" s="28">
        <v>3.6687183862514502E-3</v>
      </c>
    </row>
    <row r="41" spans="1:19" ht="15.6" x14ac:dyDescent="0.25">
      <c r="A41" s="35" t="s">
        <v>65</v>
      </c>
      <c r="B41" s="28">
        <v>3.7191396178433899E-3</v>
      </c>
      <c r="C41" s="28">
        <v>0</v>
      </c>
      <c r="D41" s="28">
        <v>4.3642384105960302E-2</v>
      </c>
      <c r="E41" s="28">
        <v>1.1156623908591101E-2</v>
      </c>
      <c r="F41" s="28">
        <v>4.9596403059354401E-2</v>
      </c>
      <c r="G41" s="28">
        <v>2.1948230654955499E-2</v>
      </c>
      <c r="H41" s="28">
        <v>1.71445281684394E-2</v>
      </c>
      <c r="I41" s="28">
        <v>4.6337303249745602E-2</v>
      </c>
      <c r="J41" s="28">
        <v>3.05039210442851E-2</v>
      </c>
      <c r="K41" s="28">
        <v>0.16363607413540501</v>
      </c>
      <c r="L41" s="28">
        <v>6.3673084690992296E-2</v>
      </c>
      <c r="M41" s="28">
        <v>8.6628224932119302E-2</v>
      </c>
      <c r="N41" s="28">
        <v>9.7400621734241702E-2</v>
      </c>
      <c r="O41" s="28">
        <v>6.8574958813838502E-2</v>
      </c>
      <c r="P41" s="28">
        <v>6.2519071426894807E-2</v>
      </c>
      <c r="Q41" s="28">
        <v>0.36175186821799699</v>
      </c>
      <c r="R41" s="28">
        <v>6.2509183266514098E-2</v>
      </c>
      <c r="S41" s="28">
        <v>7.2350539338168096E-2</v>
      </c>
    </row>
    <row r="42" spans="1:19" x14ac:dyDescent="0.25">
      <c r="A42" s="36" t="s">
        <v>80</v>
      </c>
      <c r="B42" s="28">
        <v>0</v>
      </c>
      <c r="C42" s="28">
        <v>0</v>
      </c>
      <c r="D42" s="28">
        <v>2.4052980132450299E-2</v>
      </c>
      <c r="E42" s="28">
        <v>7.0989698024299698E-3</v>
      </c>
      <c r="F42" s="28">
        <v>2.34012918360199E-2</v>
      </c>
      <c r="G42" s="28">
        <v>1.7025966824352499E-2</v>
      </c>
      <c r="H42" s="28">
        <v>1.1683577704632599E-2</v>
      </c>
      <c r="I42" s="28">
        <v>3.5040995870488999E-2</v>
      </c>
      <c r="J42" s="28">
        <v>1.53483541564313E-2</v>
      </c>
      <c r="K42" s="28">
        <v>6.6444812432329206E-2</v>
      </c>
      <c r="L42" s="28">
        <v>7.2734616938198507E-2</v>
      </c>
      <c r="M42" s="28">
        <v>5.3680908018075901E-2</v>
      </c>
      <c r="N42" s="28">
        <v>6.6075798663932803E-2</v>
      </c>
      <c r="O42" s="28">
        <v>5.4596375617792403E-2</v>
      </c>
      <c r="P42" s="28">
        <v>5.7941928972138103E-2</v>
      </c>
      <c r="Q42" s="28">
        <v>2.46483155633032E-2</v>
      </c>
      <c r="R42" s="28">
        <v>4.6671984215276803E-2</v>
      </c>
      <c r="S42" s="28">
        <v>4.4231823999024901E-2</v>
      </c>
    </row>
    <row r="43" spans="1:19" ht="15.6" x14ac:dyDescent="0.25">
      <c r="A43" s="35" t="s">
        <v>254</v>
      </c>
      <c r="B43" s="28">
        <v>1.80129269240278E-4</v>
      </c>
      <c r="C43" s="28">
        <v>2.9506328598754601E-4</v>
      </c>
      <c r="D43" s="28">
        <v>0</v>
      </c>
      <c r="E43" s="28">
        <v>0</v>
      </c>
      <c r="F43" s="28">
        <v>0</v>
      </c>
      <c r="G43" s="28">
        <v>0</v>
      </c>
      <c r="H43" s="28">
        <v>0</v>
      </c>
      <c r="I43" s="28">
        <v>0</v>
      </c>
      <c r="J43" s="28">
        <v>0</v>
      </c>
      <c r="K43" s="28">
        <v>1.76740335010509E-3</v>
      </c>
      <c r="L43" s="28">
        <v>0</v>
      </c>
      <c r="M43" s="28">
        <v>7.0039433160313603E-4</v>
      </c>
      <c r="N43" s="28">
        <v>0</v>
      </c>
      <c r="O43" s="28">
        <v>0</v>
      </c>
      <c r="P43" s="28">
        <v>2.07731849869727E-3</v>
      </c>
      <c r="Q43" s="28">
        <v>0</v>
      </c>
      <c r="R43" s="28">
        <v>0</v>
      </c>
      <c r="S43" s="28">
        <v>1.0725821195685301E-3</v>
      </c>
    </row>
    <row r="44" spans="1:19" ht="15.6" x14ac:dyDescent="0.25">
      <c r="A44" s="35" t="s">
        <v>87</v>
      </c>
      <c r="B44" s="28">
        <v>0</v>
      </c>
      <c r="C44" s="28">
        <v>0</v>
      </c>
      <c r="D44" s="28">
        <v>7.6821192052980102E-4</v>
      </c>
      <c r="E44" s="28">
        <v>1.03173747670891E-3</v>
      </c>
      <c r="F44" s="28">
        <v>6.5976492819965599E-4</v>
      </c>
      <c r="G44" s="28">
        <v>2.6699344839153601E-4</v>
      </c>
      <c r="H44" s="28">
        <v>5.9165963929164102E-4</v>
      </c>
      <c r="I44" s="28">
        <v>1.1371117361900799E-3</v>
      </c>
      <c r="J44" s="28">
        <v>9.6393634288770497E-4</v>
      </c>
      <c r="K44" s="28">
        <v>5.4136679192408105E-4</v>
      </c>
      <c r="L44" s="28">
        <v>4.1739598761276401E-4</v>
      </c>
      <c r="M44" s="28">
        <v>3.83777715946924E-4</v>
      </c>
      <c r="N44" s="28">
        <v>9.5244394470533802E-4</v>
      </c>
      <c r="O44" s="28">
        <v>4.7775947281713301E-4</v>
      </c>
      <c r="P44" s="28">
        <v>5.3986808440720105E-4</v>
      </c>
      <c r="Q44" s="28">
        <v>2.2296995986540698E-3</v>
      </c>
      <c r="R44" s="28">
        <v>1.4903129657228001E-3</v>
      </c>
      <c r="S44" s="28">
        <v>5.2410262660735002E-4</v>
      </c>
    </row>
    <row r="45" spans="1:19" ht="15.6" x14ac:dyDescent="0.25">
      <c r="A45" s="35" t="s">
        <v>86</v>
      </c>
      <c r="B45" s="28">
        <v>0</v>
      </c>
      <c r="C45" s="28">
        <v>0</v>
      </c>
      <c r="D45" s="28">
        <v>3.7178807947019901E-2</v>
      </c>
      <c r="E45" s="28">
        <v>9.5705200264864006E-3</v>
      </c>
      <c r="F45" s="28">
        <v>1.2779891016608201E-2</v>
      </c>
      <c r="G45" s="28">
        <v>1.32812125610149E-2</v>
      </c>
      <c r="H45" s="28">
        <v>1.24316531106336E-2</v>
      </c>
      <c r="I45" s="28">
        <v>4.6494404213298202E-2</v>
      </c>
      <c r="J45" s="28">
        <v>1.1169223689202E-2</v>
      </c>
      <c r="K45" s="28">
        <v>0.118989236354372</v>
      </c>
      <c r="L45" s="28">
        <v>6.8385620035007394E-2</v>
      </c>
      <c r="M45" s="28">
        <v>3.5796866454949297E-2</v>
      </c>
      <c r="N45" s="28">
        <v>6.4594219194391206E-2</v>
      </c>
      <c r="O45" s="28">
        <v>5.9200988467874797E-2</v>
      </c>
      <c r="P45" s="28">
        <v>1.8449404971480898E-2</v>
      </c>
      <c r="Q45" s="28">
        <v>1.21890244726423E-2</v>
      </c>
      <c r="R45" s="28">
        <v>6.3422262337062593E-2</v>
      </c>
      <c r="S45" s="28">
        <v>6.81820951916631E-2</v>
      </c>
    </row>
    <row r="46" spans="1:19" x14ac:dyDescent="0.25">
      <c r="A46" s="36" t="s">
        <v>119</v>
      </c>
      <c r="B46" s="28">
        <v>0</v>
      </c>
      <c r="C46" s="28">
        <v>0</v>
      </c>
      <c r="D46" s="28">
        <v>1.67549668874172E-3</v>
      </c>
      <c r="E46" s="28">
        <v>0</v>
      </c>
      <c r="F46" s="28">
        <v>0</v>
      </c>
      <c r="G46" s="28">
        <v>0</v>
      </c>
      <c r="H46" s="28">
        <v>0</v>
      </c>
      <c r="I46" s="28">
        <v>0</v>
      </c>
      <c r="J46" s="28">
        <v>0</v>
      </c>
      <c r="K46" s="28">
        <v>1.3693395325138501E-3</v>
      </c>
      <c r="L46" s="28">
        <v>0</v>
      </c>
      <c r="M46" s="28">
        <v>0</v>
      </c>
      <c r="N46" s="28">
        <v>0</v>
      </c>
      <c r="O46" s="28">
        <v>0</v>
      </c>
      <c r="P46" s="28">
        <v>9.5063727906485504E-4</v>
      </c>
      <c r="Q46" s="28">
        <v>0</v>
      </c>
      <c r="R46" s="28">
        <v>0</v>
      </c>
      <c r="S46" s="28">
        <v>0</v>
      </c>
    </row>
    <row r="47" spans="1:19" x14ac:dyDescent="0.25">
      <c r="A47" s="36" t="s">
        <v>81</v>
      </c>
      <c r="B47" s="28">
        <v>0</v>
      </c>
      <c r="C47" s="28">
        <v>0</v>
      </c>
      <c r="D47" s="28">
        <v>2.2516556291390699E-4</v>
      </c>
      <c r="E47" s="28">
        <v>0</v>
      </c>
      <c r="F47" s="28">
        <v>1.9630042925446599E-3</v>
      </c>
      <c r="G47" s="28">
        <v>0</v>
      </c>
      <c r="H47" s="28">
        <v>0</v>
      </c>
      <c r="I47" s="28">
        <v>7.7802381949847405E-4</v>
      </c>
      <c r="J47" s="28">
        <v>4.0423136959806999E-4</v>
      </c>
      <c r="K47" s="28">
        <v>0</v>
      </c>
      <c r="L47" s="28">
        <v>0</v>
      </c>
      <c r="M47" s="28">
        <v>0</v>
      </c>
      <c r="N47" s="28">
        <v>0</v>
      </c>
      <c r="O47" s="28">
        <v>0</v>
      </c>
      <c r="P47" s="28">
        <v>3.99032931953149E-4</v>
      </c>
      <c r="Q47" s="28">
        <v>0</v>
      </c>
      <c r="R47" s="28">
        <v>1.06001133477467E-3</v>
      </c>
      <c r="S47" s="28">
        <v>0</v>
      </c>
    </row>
    <row r="48" spans="1:19" ht="15.6" x14ac:dyDescent="0.25">
      <c r="A48" s="35" t="s">
        <v>90</v>
      </c>
      <c r="B48" s="28">
        <v>3.7438632430332399E-4</v>
      </c>
      <c r="C48" s="28">
        <v>5.5281971972379398E-4</v>
      </c>
      <c r="D48" s="28">
        <v>5.0529801324503297E-3</v>
      </c>
      <c r="E48" s="28">
        <v>1.6323010825544E-3</v>
      </c>
      <c r="F48" s="28">
        <v>0</v>
      </c>
      <c r="G48" s="28">
        <v>1.2459694258271699E-3</v>
      </c>
      <c r="H48" s="28">
        <v>3.0127036805309999E-3</v>
      </c>
      <c r="I48" s="28">
        <v>1.9974265365970399E-3</v>
      </c>
      <c r="J48" s="28">
        <v>3.71892860030224E-3</v>
      </c>
      <c r="K48" s="28">
        <v>4.26724412457805E-3</v>
      </c>
      <c r="L48" s="28">
        <v>4.3489969031910601E-3</v>
      </c>
      <c r="M48" s="28">
        <v>4.2119604325174904E-3</v>
      </c>
      <c r="N48" s="28">
        <v>4.0346583768767798E-3</v>
      </c>
      <c r="O48" s="28">
        <v>1.1598023064250401E-2</v>
      </c>
      <c r="P48" s="28">
        <v>1.03044386545548E-2</v>
      </c>
      <c r="Q48" s="28">
        <v>3.5675193578465201E-3</v>
      </c>
      <c r="R48" s="28">
        <v>2.41388719800172E-3</v>
      </c>
      <c r="S48" s="28">
        <v>4.74130050581998E-3</v>
      </c>
    </row>
    <row r="49" spans="1:19" ht="15.6" x14ac:dyDescent="0.25">
      <c r="A49" s="35" t="s">
        <v>114</v>
      </c>
      <c r="B49" s="28">
        <v>3.7085437784763198E-4</v>
      </c>
      <c r="C49" s="28">
        <v>3.9680924667290701E-4</v>
      </c>
      <c r="D49" s="28">
        <v>1.6887417218543E-3</v>
      </c>
      <c r="E49" s="28">
        <v>0</v>
      </c>
      <c r="F49" s="28">
        <v>0</v>
      </c>
      <c r="G49" s="28">
        <v>0</v>
      </c>
      <c r="H49" s="28">
        <v>0</v>
      </c>
      <c r="I49" s="28">
        <v>0</v>
      </c>
      <c r="J49" s="28">
        <v>0</v>
      </c>
      <c r="K49" s="28">
        <v>0</v>
      </c>
      <c r="L49" s="28">
        <v>0</v>
      </c>
      <c r="M49" s="28">
        <v>0</v>
      </c>
      <c r="N49" s="28">
        <v>0</v>
      </c>
      <c r="O49" s="28">
        <v>0</v>
      </c>
      <c r="P49" s="28">
        <v>0</v>
      </c>
      <c r="Q49" s="28">
        <v>0</v>
      </c>
      <c r="R49" s="28">
        <v>0</v>
      </c>
      <c r="S49" s="28">
        <v>0</v>
      </c>
    </row>
    <row r="50" spans="1:19" x14ac:dyDescent="0.25">
      <c r="A50" s="36" t="s">
        <v>83</v>
      </c>
      <c r="B50" s="28">
        <v>0</v>
      </c>
      <c r="C50" s="28">
        <v>2.32319943564907E-3</v>
      </c>
      <c r="D50" s="28">
        <v>7.21854304635762E-4</v>
      </c>
      <c r="E50" s="28">
        <v>3.5417853678067099E-4</v>
      </c>
      <c r="F50" s="28">
        <v>2.19921642733219E-3</v>
      </c>
      <c r="G50" s="28">
        <v>7.8044238760602703E-4</v>
      </c>
      <c r="H50" s="28">
        <v>2.65226734854873E-4</v>
      </c>
      <c r="I50" s="28">
        <v>1.3390986893291E-3</v>
      </c>
      <c r="J50" s="28">
        <v>8.6443323652510295E-4</v>
      </c>
      <c r="K50" s="28">
        <v>9.2350805681166797E-4</v>
      </c>
      <c r="L50" s="28">
        <v>2.11390871145819E-3</v>
      </c>
      <c r="M50" s="28">
        <v>1.0553887188540401E-3</v>
      </c>
      <c r="N50" s="28">
        <v>2.2885111449169899E-3</v>
      </c>
      <c r="O50" s="28">
        <v>1.9934102141680398E-3</v>
      </c>
      <c r="P50" s="28">
        <v>1.3379339483134999E-3</v>
      </c>
      <c r="Q50" s="28">
        <v>7.0269320684855597E-4</v>
      </c>
      <c r="R50" s="28">
        <v>1.75269200898386E-3</v>
      </c>
      <c r="S50" s="28">
        <v>2.3889329026753601E-3</v>
      </c>
    </row>
    <row r="51" spans="1:19" ht="15.6" x14ac:dyDescent="0.25">
      <c r="A51" s="35" t="s">
        <v>102</v>
      </c>
      <c r="B51" s="28">
        <v>0</v>
      </c>
      <c r="C51" s="28">
        <v>0</v>
      </c>
      <c r="D51" s="28">
        <v>1.52980132450331E-3</v>
      </c>
      <c r="E51" s="28">
        <v>0</v>
      </c>
      <c r="F51" s="28">
        <v>0</v>
      </c>
      <c r="G51" s="28">
        <v>2.1359475871322899E-3</v>
      </c>
      <c r="H51" s="28">
        <v>5.5765621174614396E-4</v>
      </c>
      <c r="I51" s="28">
        <v>9.5756777784427596E-4</v>
      </c>
      <c r="J51" s="28">
        <v>3.98012425450407E-4</v>
      </c>
      <c r="K51" s="28">
        <v>7.8020508247882299E-4</v>
      </c>
      <c r="L51" s="28">
        <v>7.4054126834522695E-4</v>
      </c>
      <c r="M51" s="28">
        <v>1.4487608776996401E-3</v>
      </c>
      <c r="N51" s="28">
        <v>1.09795621403532E-3</v>
      </c>
      <c r="O51" s="28">
        <v>1.0461285008237201E-3</v>
      </c>
      <c r="P51" s="28">
        <v>1.1970987958594499E-3</v>
      </c>
      <c r="Q51" s="28">
        <v>9.4593316306536398E-4</v>
      </c>
      <c r="R51" s="28">
        <v>1.2594194076530701E-3</v>
      </c>
      <c r="S51" s="28">
        <v>3.92467548296667E-3</v>
      </c>
    </row>
    <row r="52" spans="1:19" ht="15.6" x14ac:dyDescent="0.25">
      <c r="A52" s="35" t="s">
        <v>111</v>
      </c>
      <c r="B52" s="28">
        <v>0</v>
      </c>
      <c r="C52" s="28">
        <v>0</v>
      </c>
      <c r="D52" s="28">
        <v>2.9403973509933802E-3</v>
      </c>
      <c r="E52" s="28">
        <v>9.7784074285098299E-4</v>
      </c>
      <c r="F52" s="28">
        <v>3.15221021250947E-3</v>
      </c>
      <c r="G52" s="28">
        <v>1.71149646404831E-3</v>
      </c>
      <c r="H52" s="28">
        <v>1.26492750469247E-3</v>
      </c>
      <c r="I52" s="28">
        <v>3.26171524328206E-3</v>
      </c>
      <c r="J52" s="28">
        <v>2.8731521962201299E-3</v>
      </c>
      <c r="K52" s="28">
        <v>3.4074262785809802E-3</v>
      </c>
      <c r="L52" s="28">
        <v>2.89484313989498E-3</v>
      </c>
      <c r="M52" s="28">
        <v>2.8015773264125402E-3</v>
      </c>
      <c r="N52" s="28">
        <v>4.1537138699649402E-3</v>
      </c>
      <c r="O52" s="28">
        <v>3.2125205930807199E-3</v>
      </c>
      <c r="P52" s="28">
        <v>5.3282632678449899E-3</v>
      </c>
      <c r="Q52" s="28">
        <v>9.9728382048891208E-3</v>
      </c>
      <c r="R52" s="28">
        <v>4.3659872798639801E-3</v>
      </c>
      <c r="S52" s="28">
        <v>3.2421232250594199E-3</v>
      </c>
    </row>
    <row r="53" spans="1:19" x14ac:dyDescent="0.25">
      <c r="A53" s="36" t="s">
        <v>115</v>
      </c>
      <c r="B53" s="28">
        <v>0</v>
      </c>
      <c r="C53" s="28">
        <v>0</v>
      </c>
      <c r="D53" s="28">
        <v>0</v>
      </c>
      <c r="E53" s="28">
        <v>3.6187807018894699E-4</v>
      </c>
      <c r="F53" s="28">
        <v>2.0933282289791601E-3</v>
      </c>
      <c r="G53" s="28">
        <v>9.789759774356309E-4</v>
      </c>
      <c r="H53" s="28">
        <v>1.19011996409238E-3</v>
      </c>
      <c r="I53" s="28">
        <v>2.0423125261834901E-3</v>
      </c>
      <c r="J53" s="28">
        <v>1.0385636726596599E-3</v>
      </c>
      <c r="K53" s="28">
        <v>1.8470161136233401E-3</v>
      </c>
      <c r="L53" s="28">
        <v>5.0222162380503602E-3</v>
      </c>
      <c r="M53" s="28">
        <v>1.1686031450583801E-2</v>
      </c>
      <c r="N53" s="28">
        <v>2.4075666380051599E-3</v>
      </c>
      <c r="O53" s="28">
        <v>6.1696869851729803E-3</v>
      </c>
      <c r="P53" s="28">
        <v>0</v>
      </c>
      <c r="Q53" s="28">
        <v>2.6621261874839501E-3</v>
      </c>
      <c r="R53" s="28">
        <v>2.7917130202976398E-3</v>
      </c>
      <c r="S53" s="28">
        <v>4.2050094460357101E-3</v>
      </c>
    </row>
    <row r="54" spans="1:19" x14ac:dyDescent="0.25">
      <c r="A54" s="36" t="s">
        <v>121</v>
      </c>
      <c r="B54" s="28">
        <v>0</v>
      </c>
      <c r="C54" s="28">
        <v>1.32269748890969E-4</v>
      </c>
      <c r="D54" s="28">
        <v>1.5947019867549699E-2</v>
      </c>
      <c r="E54" s="28">
        <v>3.84976670413773E-3</v>
      </c>
      <c r="F54" s="28">
        <v>1.1761735263213601E-2</v>
      </c>
      <c r="G54" s="28">
        <v>8.6601721080844206E-3</v>
      </c>
      <c r="H54" s="28">
        <v>6.2838334104077702E-3</v>
      </c>
      <c r="I54" s="28">
        <v>1.1012029445209201E-2</v>
      </c>
      <c r="J54" s="28">
        <v>7.0149689985634202E-3</v>
      </c>
      <c r="K54" s="28">
        <v>2.2084580599961798E-2</v>
      </c>
      <c r="L54" s="28">
        <v>2.4437861855392502E-2</v>
      </c>
      <c r="M54" s="28">
        <v>3.5806460897848003E-2</v>
      </c>
      <c r="N54" s="28">
        <v>2.3652357960182599E-2</v>
      </c>
      <c r="O54" s="28">
        <v>2.1911037891268501E-2</v>
      </c>
      <c r="P54" s="28">
        <v>3.8354106518320302E-2</v>
      </c>
      <c r="Q54" s="28">
        <v>1.01755381684031E-2</v>
      </c>
      <c r="R54" s="28">
        <v>1.4808673201654E-2</v>
      </c>
      <c r="S54" s="28">
        <v>2.7948077274666298E-2</v>
      </c>
    </row>
    <row r="55" spans="1:19" ht="15.6" x14ac:dyDescent="0.25">
      <c r="A55" s="35" t="s">
        <v>255</v>
      </c>
      <c r="B55" s="28">
        <v>0</v>
      </c>
      <c r="C55" s="28">
        <v>0</v>
      </c>
      <c r="D55" s="28">
        <v>0</v>
      </c>
      <c r="E55" s="28">
        <v>0</v>
      </c>
      <c r="F55" s="28">
        <v>0</v>
      </c>
      <c r="G55" s="28">
        <v>0</v>
      </c>
      <c r="H55" s="28">
        <v>0</v>
      </c>
      <c r="I55" s="28">
        <v>0</v>
      </c>
      <c r="J55" s="28">
        <v>1.13806677902226E-3</v>
      </c>
      <c r="K55" s="28">
        <v>0</v>
      </c>
      <c r="L55" s="28">
        <v>0</v>
      </c>
      <c r="M55" s="28">
        <v>0</v>
      </c>
      <c r="N55" s="28">
        <v>0</v>
      </c>
      <c r="O55" s="28">
        <v>0</v>
      </c>
      <c r="P55" s="28">
        <v>0</v>
      </c>
      <c r="Q55" s="28">
        <v>0</v>
      </c>
      <c r="R55" s="28">
        <v>0</v>
      </c>
      <c r="S55" s="28">
        <v>0</v>
      </c>
    </row>
    <row r="56" spans="1:19" ht="15.6" x14ac:dyDescent="0.25">
      <c r="A56" s="35" t="s">
        <v>256</v>
      </c>
      <c r="B56" s="28">
        <v>3.0374739518948898E-4</v>
      </c>
      <c r="C56" s="28">
        <v>7.9701002536865999E-4</v>
      </c>
      <c r="D56" s="28">
        <v>3.37086092715232E-3</v>
      </c>
      <c r="E56" s="28">
        <v>6.7755893992824004E-4</v>
      </c>
      <c r="F56" s="28">
        <v>1.3521108405079401E-3</v>
      </c>
      <c r="G56" s="28">
        <v>8.5574823202415296E-4</v>
      </c>
      <c r="H56" s="28">
        <v>1.3533364163107601E-3</v>
      </c>
      <c r="I56" s="28">
        <v>1.16703572924771E-3</v>
      </c>
      <c r="J56" s="28">
        <v>0</v>
      </c>
      <c r="K56" s="28">
        <v>1.6718680338831901E-3</v>
      </c>
      <c r="L56" s="28">
        <v>2.89484313989498E-3</v>
      </c>
      <c r="M56" s="28">
        <v>1.1897109194354599E-3</v>
      </c>
      <c r="N56" s="28">
        <v>1.54772141014617E-3</v>
      </c>
      <c r="O56" s="28">
        <v>2.4546952224052702E-3</v>
      </c>
      <c r="P56" s="28">
        <v>1.49050536347206E-3</v>
      </c>
      <c r="Q56" s="28">
        <v>2.36483290766341E-3</v>
      </c>
      <c r="R56" s="28">
        <v>1.40635167187926E-3</v>
      </c>
      <c r="S56" s="28">
        <v>1.25540861722226E-3</v>
      </c>
    </row>
    <row r="57" spans="1:19" ht="15.6" x14ac:dyDescent="0.25">
      <c r="A57" s="35" t="s">
        <v>204</v>
      </c>
      <c r="B57" s="28">
        <v>0</v>
      </c>
      <c r="C57" s="28">
        <v>0</v>
      </c>
      <c r="D57" s="28">
        <v>8.4768211920529797E-4</v>
      </c>
      <c r="E57" s="28">
        <v>0</v>
      </c>
      <c r="F57" s="28">
        <v>0</v>
      </c>
      <c r="G57" s="28">
        <v>0</v>
      </c>
      <c r="H57" s="28">
        <v>0</v>
      </c>
      <c r="I57" s="28">
        <v>0</v>
      </c>
      <c r="J57" s="28">
        <v>0</v>
      </c>
      <c r="K57" s="28">
        <v>0</v>
      </c>
      <c r="L57" s="28">
        <v>0</v>
      </c>
      <c r="M57" s="28">
        <v>0</v>
      </c>
      <c r="N57" s="28">
        <v>0</v>
      </c>
      <c r="O57" s="28">
        <v>0</v>
      </c>
      <c r="P57" s="28">
        <v>0</v>
      </c>
      <c r="Q57" s="28">
        <v>1.4324130754989799E-3</v>
      </c>
      <c r="R57" s="28">
        <v>0</v>
      </c>
      <c r="S57" s="28">
        <v>0</v>
      </c>
    </row>
    <row r="58" spans="1:19" ht="15.6" x14ac:dyDescent="0.25">
      <c r="A58" s="35" t="s">
        <v>257</v>
      </c>
      <c r="B58" s="28">
        <v>0</v>
      </c>
      <c r="C58" s="28">
        <v>0</v>
      </c>
      <c r="D58" s="28">
        <v>0</v>
      </c>
      <c r="E58" s="28">
        <v>0</v>
      </c>
      <c r="F58" s="28">
        <v>0</v>
      </c>
      <c r="G58" s="28">
        <v>2.8753140596011502E-4</v>
      </c>
      <c r="H58" s="28">
        <v>0</v>
      </c>
      <c r="I58" s="28">
        <v>0</v>
      </c>
      <c r="J58" s="28">
        <v>0</v>
      </c>
      <c r="K58" s="28">
        <v>2.5157633271766099E-3</v>
      </c>
      <c r="L58" s="28">
        <v>0</v>
      </c>
      <c r="M58" s="28">
        <v>0</v>
      </c>
      <c r="N58" s="28">
        <v>0</v>
      </c>
      <c r="O58" s="28">
        <v>0</v>
      </c>
      <c r="P58" s="28">
        <v>0</v>
      </c>
      <c r="Q58" s="28">
        <v>0</v>
      </c>
      <c r="R58" s="28">
        <v>0</v>
      </c>
      <c r="S58" s="28">
        <v>0</v>
      </c>
    </row>
    <row r="59" spans="1:19" ht="15.6" x14ac:dyDescent="0.25">
      <c r="A59" s="35" t="s">
        <v>60</v>
      </c>
      <c r="B59" s="28">
        <v>0</v>
      </c>
      <c r="C59" s="28">
        <v>0</v>
      </c>
      <c r="D59" s="28">
        <v>0</v>
      </c>
      <c r="E59" s="28">
        <v>0</v>
      </c>
      <c r="F59" s="28">
        <v>1.14033444380188E-3</v>
      </c>
      <c r="G59" s="28">
        <v>0</v>
      </c>
      <c r="H59" s="28">
        <v>5.1005141318244895E-4</v>
      </c>
      <c r="I59" s="28">
        <v>6.6580884553234796E-4</v>
      </c>
      <c r="J59" s="28">
        <v>1.20025622049888E-3</v>
      </c>
      <c r="K59" s="28">
        <v>6.5441691611999196E-3</v>
      </c>
      <c r="L59" s="28">
        <v>3.2045240339302499E-3</v>
      </c>
      <c r="M59" s="28">
        <v>5.7374768534065104E-3</v>
      </c>
      <c r="N59" s="28">
        <v>2.3414246974006198E-3</v>
      </c>
      <c r="O59" s="28">
        <v>1.78747940691928E-3</v>
      </c>
      <c r="P59" s="28">
        <v>2.2533624392648399E-3</v>
      </c>
      <c r="Q59" s="28">
        <v>1.8337590032567099E-2</v>
      </c>
      <c r="R59" s="28">
        <v>7.9763229151361202E-4</v>
      </c>
      <c r="S59" s="28">
        <v>0</v>
      </c>
    </row>
    <row r="60" spans="1:19" x14ac:dyDescent="0.25">
      <c r="A60" s="36" t="s">
        <v>258</v>
      </c>
      <c r="B60" s="28">
        <v>2.3840638575919199E-3</v>
      </c>
      <c r="C60" s="28">
        <v>6.9187253266045302E-4</v>
      </c>
      <c r="D60" s="28">
        <v>8.4105960264900699E-4</v>
      </c>
      <c r="E60" s="28">
        <v>2.4638506906481502E-4</v>
      </c>
      <c r="F60" s="28">
        <v>0</v>
      </c>
      <c r="G60" s="28">
        <v>3.35453306953468E-4</v>
      </c>
      <c r="H60" s="28">
        <v>6.0526101030983898E-4</v>
      </c>
      <c r="I60" s="28">
        <v>0</v>
      </c>
      <c r="J60" s="28">
        <v>8.6443323652510295E-4</v>
      </c>
      <c r="K60" s="28">
        <v>0</v>
      </c>
      <c r="L60" s="28">
        <v>0</v>
      </c>
      <c r="M60" s="28">
        <v>0</v>
      </c>
      <c r="N60" s="28">
        <v>0</v>
      </c>
      <c r="O60" s="28">
        <v>0</v>
      </c>
      <c r="P60" s="28">
        <v>0</v>
      </c>
      <c r="Q60" s="28">
        <v>0</v>
      </c>
      <c r="R60" s="28">
        <v>0</v>
      </c>
      <c r="S60" s="28">
        <v>0</v>
      </c>
    </row>
    <row r="61" spans="1:19" x14ac:dyDescent="0.25">
      <c r="A61" s="36" t="s">
        <v>79</v>
      </c>
      <c r="B61" s="28">
        <v>0</v>
      </c>
      <c r="C61" s="28">
        <v>0</v>
      </c>
      <c r="D61" s="28">
        <v>1.43708609271523E-3</v>
      </c>
      <c r="E61" s="28">
        <v>1.0779346771585599E-3</v>
      </c>
      <c r="F61" s="28">
        <v>2.3051046256852199E-3</v>
      </c>
      <c r="G61" s="28">
        <v>1.71149646404831E-3</v>
      </c>
      <c r="H61" s="28">
        <v>1.10171105247409E-3</v>
      </c>
      <c r="I61" s="28">
        <v>3.5609551738584001E-3</v>
      </c>
      <c r="J61" s="28">
        <v>1.4676708188483801E-3</v>
      </c>
      <c r="K61" s="28">
        <v>3.1845105407298899E-3</v>
      </c>
      <c r="L61" s="28">
        <v>2.38319644540191E-3</v>
      </c>
      <c r="M61" s="28">
        <v>2.1875329808974599E-3</v>
      </c>
      <c r="N61" s="28">
        <v>2.8176466697532902E-3</v>
      </c>
      <c r="O61" s="28">
        <v>6.4827018121911004E-3</v>
      </c>
      <c r="P61" s="28">
        <v>2.2533624392648399E-3</v>
      </c>
      <c r="Q61" s="28">
        <v>1.94591964973446E-3</v>
      </c>
      <c r="R61" s="28">
        <v>4.8802502046556501E-3</v>
      </c>
      <c r="S61" s="28">
        <v>4.5340971418124203E-3</v>
      </c>
    </row>
    <row r="62" spans="1:19" ht="15.6" x14ac:dyDescent="0.25">
      <c r="A62" s="35" t="s">
        <v>259</v>
      </c>
      <c r="B62" s="28">
        <v>0</v>
      </c>
      <c r="C62" s="28">
        <v>0.194029547026983</v>
      </c>
      <c r="D62" s="28">
        <v>0</v>
      </c>
      <c r="E62" s="28">
        <v>0</v>
      </c>
      <c r="F62" s="28">
        <v>0</v>
      </c>
      <c r="G62" s="28">
        <v>0</v>
      </c>
      <c r="H62" s="28">
        <v>0</v>
      </c>
      <c r="I62" s="28">
        <v>0</v>
      </c>
      <c r="J62" s="28">
        <v>3.98012425450407E-4</v>
      </c>
      <c r="K62" s="28">
        <v>0</v>
      </c>
      <c r="L62" s="28">
        <v>0</v>
      </c>
      <c r="M62" s="28">
        <v>0</v>
      </c>
      <c r="N62" s="28">
        <v>0</v>
      </c>
      <c r="O62" s="28">
        <v>0</v>
      </c>
      <c r="P62" s="28">
        <v>0</v>
      </c>
      <c r="Q62" s="28">
        <v>0</v>
      </c>
      <c r="R62" s="28">
        <v>0</v>
      </c>
      <c r="S62" s="28">
        <v>0</v>
      </c>
    </row>
    <row r="63" spans="1:19" ht="15.6" x14ac:dyDescent="0.25">
      <c r="A63" s="35" t="s">
        <v>50</v>
      </c>
      <c r="B63" s="28">
        <v>0</v>
      </c>
      <c r="C63" s="28">
        <v>0</v>
      </c>
      <c r="D63" s="28">
        <v>0</v>
      </c>
      <c r="E63" s="28">
        <v>0</v>
      </c>
      <c r="F63" s="28">
        <v>2.6064787286899998E-4</v>
      </c>
      <c r="G63" s="28">
        <v>0</v>
      </c>
      <c r="H63" s="28">
        <v>2.65226734854873E-4</v>
      </c>
      <c r="I63" s="28">
        <v>6.1344185768148903E-4</v>
      </c>
      <c r="J63" s="28">
        <v>3.4204192812144403E-4</v>
      </c>
      <c r="K63" s="28">
        <v>0</v>
      </c>
      <c r="L63" s="28">
        <v>0</v>
      </c>
      <c r="M63" s="28">
        <v>0</v>
      </c>
      <c r="N63" s="28">
        <v>1.54772141014617E-3</v>
      </c>
      <c r="O63" s="28">
        <v>1.12850082372323E-3</v>
      </c>
      <c r="P63" s="28">
        <v>8.4149003591296404E-3</v>
      </c>
      <c r="Q63" s="28">
        <v>0</v>
      </c>
      <c r="R63" s="28">
        <v>8.5010810016582401E-4</v>
      </c>
      <c r="S63" s="28">
        <v>2.6205131330367501E-3</v>
      </c>
    </row>
    <row r="64" spans="1:19" x14ac:dyDescent="0.25">
      <c r="A64" s="36" t="s">
        <v>260</v>
      </c>
      <c r="B64" s="28">
        <v>0</v>
      </c>
      <c r="C64" s="28">
        <v>0</v>
      </c>
      <c r="D64" s="28">
        <v>0</v>
      </c>
      <c r="E64" s="28">
        <v>0</v>
      </c>
      <c r="F64" s="28">
        <v>0</v>
      </c>
      <c r="G64" s="28">
        <v>3.8405980653244002E-3</v>
      </c>
      <c r="H64" s="28">
        <v>0</v>
      </c>
      <c r="I64" s="28">
        <v>5.2366987850858797E-4</v>
      </c>
      <c r="J64" s="28">
        <v>0</v>
      </c>
      <c r="K64" s="28">
        <v>0</v>
      </c>
      <c r="L64" s="28">
        <v>0</v>
      </c>
      <c r="M64" s="28">
        <v>0</v>
      </c>
      <c r="N64" s="28">
        <v>0</v>
      </c>
      <c r="O64" s="28">
        <v>0</v>
      </c>
      <c r="P64" s="28">
        <v>0</v>
      </c>
      <c r="Q64" s="28">
        <v>0</v>
      </c>
      <c r="R64" s="28">
        <v>7.3466132113095902E-4</v>
      </c>
      <c r="S64" s="28">
        <v>0</v>
      </c>
    </row>
    <row r="65" spans="1:19" x14ac:dyDescent="0.25">
      <c r="A65" s="36" t="s">
        <v>57</v>
      </c>
      <c r="B65" s="28">
        <v>0.13135308868717599</v>
      </c>
      <c r="C65" s="28">
        <v>0</v>
      </c>
      <c r="D65" s="28">
        <v>9.4662251655629095E-2</v>
      </c>
      <c r="E65" s="28">
        <v>1.33201927963165E-2</v>
      </c>
      <c r="F65" s="28">
        <v>1.5671453356248598E-2</v>
      </c>
      <c r="G65" s="28">
        <v>1.7840639141239501E-2</v>
      </c>
      <c r="H65" s="28">
        <v>1.9021517368950799E-2</v>
      </c>
      <c r="I65" s="28">
        <v>1.19920402178467E-2</v>
      </c>
      <c r="J65" s="28">
        <v>2.1648144578013499E-2</v>
      </c>
      <c r="K65" s="28">
        <v>7.1969938220495496E-3</v>
      </c>
      <c r="L65" s="28">
        <v>4.2749427763565398E-2</v>
      </c>
      <c r="M65" s="28">
        <v>2.2566129697679099E-2</v>
      </c>
      <c r="N65" s="28">
        <v>1.6138633507507098E-2</v>
      </c>
      <c r="O65" s="28">
        <v>1.09390444810544E-2</v>
      </c>
      <c r="P65" s="28">
        <v>2.0726239936154699E-2</v>
      </c>
      <c r="Q65" s="28">
        <v>7.36476534100891E-3</v>
      </c>
      <c r="R65" s="28">
        <v>1.3990050586679501E-2</v>
      </c>
      <c r="S65" s="28">
        <v>1.1969041379730601E-2</v>
      </c>
    </row>
    <row r="66" spans="1:19" ht="15.6" x14ac:dyDescent="0.25">
      <c r="A66" s="35" t="s">
        <v>261</v>
      </c>
      <c r="B66" s="28">
        <v>0</v>
      </c>
      <c r="C66" s="28">
        <v>0</v>
      </c>
      <c r="D66" s="28">
        <v>3.9072847682119198E-4</v>
      </c>
      <c r="E66" s="28">
        <v>8.4694867491029999E-4</v>
      </c>
      <c r="F66" s="28">
        <v>7.4121738847121902E-4</v>
      </c>
      <c r="G66" s="28">
        <v>5.4083288263926505E-4</v>
      </c>
      <c r="H66" s="28">
        <v>9.5889665678300395E-4</v>
      </c>
      <c r="I66" s="28">
        <v>7.9298581602729105E-4</v>
      </c>
      <c r="J66" s="28">
        <v>1.2500077736801801E-3</v>
      </c>
      <c r="K66" s="28">
        <v>0</v>
      </c>
      <c r="L66" s="28">
        <v>1.5080113100848301E-3</v>
      </c>
      <c r="M66" s="28">
        <v>4.3174993044028899E-4</v>
      </c>
      <c r="N66" s="28">
        <v>4.3653680798994601E-4</v>
      </c>
      <c r="O66" s="28">
        <v>4.6952224052718302E-4</v>
      </c>
      <c r="P66" s="28">
        <v>3.6382414383963601E-4</v>
      </c>
      <c r="Q66" s="28">
        <v>8.7836650856069497E-4</v>
      </c>
      <c r="R66" s="28">
        <v>8.60603261896266E-4</v>
      </c>
      <c r="S66" s="28">
        <v>4.0221829483819903E-4</v>
      </c>
    </row>
    <row r="67" spans="1:19" ht="15.6" x14ac:dyDescent="0.25">
      <c r="A67" s="35" t="s">
        <v>262</v>
      </c>
      <c r="B67" s="28">
        <v>0</v>
      </c>
      <c r="C67" s="28">
        <v>0</v>
      </c>
      <c r="D67" s="28">
        <v>9.0728476821192101E-4</v>
      </c>
      <c r="E67" s="28">
        <v>1.84788801798611E-3</v>
      </c>
      <c r="F67" s="28">
        <v>7.98234110661313E-4</v>
      </c>
      <c r="G67" s="28">
        <v>7.0513654318790197E-4</v>
      </c>
      <c r="H67" s="28">
        <v>2.65226734854873E-4</v>
      </c>
      <c r="I67" s="28">
        <v>1.30169369800706E-3</v>
      </c>
      <c r="J67" s="28">
        <v>3.8557453715508199E-4</v>
      </c>
      <c r="K67" s="28">
        <v>5.0952168651678198E-4</v>
      </c>
      <c r="L67" s="28">
        <v>1.5080113100848301E-3</v>
      </c>
      <c r="M67" s="28">
        <v>5.5647768812303901E-4</v>
      </c>
      <c r="N67" s="28">
        <v>2.7779615053905699E-3</v>
      </c>
      <c r="O67" s="28">
        <v>1.2191103789126901E-3</v>
      </c>
      <c r="P67" s="28">
        <v>1.6430767786306099E-3</v>
      </c>
      <c r="Q67" s="28">
        <v>9.3241983216443001E-4</v>
      </c>
      <c r="R67" s="28">
        <v>1.72120652379253E-3</v>
      </c>
      <c r="S67" s="28">
        <v>9.6288622097629405E-4</v>
      </c>
    </row>
    <row r="68" spans="1:19" ht="15.6" x14ac:dyDescent="0.25">
      <c r="A68" s="35" t="s">
        <v>263</v>
      </c>
      <c r="B68" s="28">
        <v>0</v>
      </c>
      <c r="C68" s="28">
        <v>0</v>
      </c>
      <c r="D68" s="28">
        <v>0</v>
      </c>
      <c r="E68" s="28">
        <v>3.00281802922743E-4</v>
      </c>
      <c r="F68" s="28">
        <v>0</v>
      </c>
      <c r="G68" s="28">
        <v>0</v>
      </c>
      <c r="H68" s="28">
        <v>0</v>
      </c>
      <c r="I68" s="28">
        <v>0</v>
      </c>
      <c r="J68" s="28">
        <v>0</v>
      </c>
      <c r="K68" s="28">
        <v>4.3627794407999501E-3</v>
      </c>
      <c r="L68" s="28">
        <v>2.24855257843005E-3</v>
      </c>
      <c r="M68" s="28">
        <v>5.4688324522436595E-4</v>
      </c>
      <c r="N68" s="28">
        <v>0</v>
      </c>
      <c r="O68" s="28">
        <v>0</v>
      </c>
      <c r="P68" s="28">
        <v>9.15428490951342E-4</v>
      </c>
      <c r="Q68" s="28">
        <v>6.6215321414575502E-4</v>
      </c>
      <c r="R68" s="28">
        <v>0</v>
      </c>
      <c r="S68" s="28">
        <v>0</v>
      </c>
    </row>
    <row r="69" spans="1:19" ht="15.6" x14ac:dyDescent="0.25">
      <c r="A69" s="35" t="s">
        <v>264</v>
      </c>
      <c r="B69" s="28">
        <v>0</v>
      </c>
      <c r="C69" s="28">
        <v>0</v>
      </c>
      <c r="D69" s="28">
        <v>0</v>
      </c>
      <c r="E69" s="28">
        <v>0</v>
      </c>
      <c r="F69" s="28">
        <v>0</v>
      </c>
      <c r="G69" s="28">
        <v>0</v>
      </c>
      <c r="H69" s="28">
        <v>0</v>
      </c>
      <c r="I69" s="28">
        <v>0</v>
      </c>
      <c r="J69" s="28">
        <v>0</v>
      </c>
      <c r="K69" s="28">
        <v>0</v>
      </c>
      <c r="L69" s="28">
        <v>0</v>
      </c>
      <c r="M69" s="28">
        <v>0</v>
      </c>
      <c r="N69" s="28">
        <v>0</v>
      </c>
      <c r="O69" s="28">
        <v>1.0461285008237201E-3</v>
      </c>
      <c r="P69" s="28">
        <v>0</v>
      </c>
      <c r="Q69" s="28">
        <v>0</v>
      </c>
      <c r="R69" s="28">
        <v>0</v>
      </c>
      <c r="S69" s="28">
        <v>0</v>
      </c>
    </row>
    <row r="70" spans="1:19" x14ac:dyDescent="0.25">
      <c r="A70" s="36" t="s">
        <v>265</v>
      </c>
      <c r="B70" s="28">
        <v>0</v>
      </c>
      <c r="C70" s="28">
        <v>0</v>
      </c>
      <c r="D70" s="28">
        <v>0</v>
      </c>
      <c r="E70" s="28">
        <v>3.3877946996412002E-4</v>
      </c>
      <c r="F70" s="28">
        <v>6.1089345203671898E-4</v>
      </c>
      <c r="G70" s="28">
        <v>1.34865921367006E-3</v>
      </c>
      <c r="H70" s="28">
        <v>3.1283153341856899E-4</v>
      </c>
      <c r="I70" s="28">
        <v>0</v>
      </c>
      <c r="J70" s="28">
        <v>0</v>
      </c>
      <c r="K70" s="28">
        <v>0</v>
      </c>
      <c r="L70" s="28">
        <v>0</v>
      </c>
      <c r="M70" s="28">
        <v>0</v>
      </c>
      <c r="N70" s="28">
        <v>0</v>
      </c>
      <c r="O70" s="28">
        <v>8.8962108731466196E-4</v>
      </c>
      <c r="P70" s="28">
        <v>0</v>
      </c>
      <c r="Q70" s="28">
        <v>0</v>
      </c>
      <c r="R70" s="28">
        <v>0</v>
      </c>
      <c r="S70" s="28">
        <v>0</v>
      </c>
    </row>
    <row r="71" spans="1:19" ht="15.6" x14ac:dyDescent="0.25">
      <c r="A71" s="35" t="s">
        <v>266</v>
      </c>
      <c r="B71" s="28">
        <v>0</v>
      </c>
      <c r="C71" s="28">
        <v>0</v>
      </c>
      <c r="D71" s="28">
        <v>0</v>
      </c>
      <c r="E71" s="28">
        <v>0</v>
      </c>
      <c r="F71" s="28">
        <v>0</v>
      </c>
      <c r="G71" s="28">
        <v>0</v>
      </c>
      <c r="H71" s="28">
        <v>0</v>
      </c>
      <c r="I71" s="28">
        <v>0</v>
      </c>
      <c r="J71" s="28">
        <v>0</v>
      </c>
      <c r="K71" s="28">
        <v>0</v>
      </c>
      <c r="L71" s="28">
        <v>0</v>
      </c>
      <c r="M71" s="28">
        <v>0</v>
      </c>
      <c r="N71" s="28">
        <v>0</v>
      </c>
      <c r="O71" s="28">
        <v>0</v>
      </c>
      <c r="P71" s="28">
        <v>1.3144614229044899E-3</v>
      </c>
      <c r="Q71" s="28">
        <v>0</v>
      </c>
      <c r="R71" s="28">
        <v>0</v>
      </c>
      <c r="S71" s="28">
        <v>0</v>
      </c>
    </row>
    <row r="72" spans="1:19" ht="15.6" x14ac:dyDescent="0.25">
      <c r="A72" s="35" t="s">
        <v>88</v>
      </c>
      <c r="B72" s="28">
        <v>2.3664041253134601E-4</v>
      </c>
      <c r="C72" s="28">
        <v>0</v>
      </c>
      <c r="D72" s="28">
        <v>1.78807947019868E-3</v>
      </c>
      <c r="E72" s="28">
        <v>0</v>
      </c>
      <c r="F72" s="28">
        <v>3.8282656327634398E-4</v>
      </c>
      <c r="G72" s="28">
        <v>0</v>
      </c>
      <c r="H72" s="28">
        <v>0</v>
      </c>
      <c r="I72" s="28">
        <v>7.18175833383207E-4</v>
      </c>
      <c r="J72" s="28">
        <v>4.9751553181300902E-4</v>
      </c>
      <c r="K72" s="28">
        <v>1.13050124195911E-3</v>
      </c>
      <c r="L72" s="28">
        <v>9.2904268210582998E-4</v>
      </c>
      <c r="M72" s="28">
        <v>0</v>
      </c>
      <c r="N72" s="28">
        <v>2.9367021628414602E-3</v>
      </c>
      <c r="O72" s="28">
        <v>0</v>
      </c>
      <c r="P72" s="28">
        <v>3.26268103185222E-3</v>
      </c>
      <c r="Q72" s="28">
        <v>9.4593316306536398E-4</v>
      </c>
      <c r="R72" s="28">
        <v>1.00753552612246E-3</v>
      </c>
      <c r="S72" s="28">
        <v>1.3651045158144901E-3</v>
      </c>
    </row>
    <row r="73" spans="1:19" ht="15.6" x14ac:dyDescent="0.25">
      <c r="A73" s="35" t="s">
        <v>267</v>
      </c>
      <c r="B73" s="28">
        <v>3.6025853848055698E-4</v>
      </c>
      <c r="C73" s="28">
        <v>0</v>
      </c>
      <c r="D73" s="28">
        <v>7.3509933774834396E-4</v>
      </c>
      <c r="E73" s="28">
        <v>7.6225380741926996E-4</v>
      </c>
      <c r="F73" s="28">
        <v>6.2718394409103095E-4</v>
      </c>
      <c r="G73" s="28">
        <v>6.0929274120119698E-4</v>
      </c>
      <c r="H73" s="28">
        <v>7.8207883354642195E-4</v>
      </c>
      <c r="I73" s="28">
        <v>8.0570351307678503E-3</v>
      </c>
      <c r="J73" s="28">
        <v>0</v>
      </c>
      <c r="K73" s="28">
        <v>2.0221641933634801E-3</v>
      </c>
      <c r="L73" s="28">
        <v>7.1361249495085501E-4</v>
      </c>
      <c r="M73" s="28">
        <v>2.9742772985886599E-3</v>
      </c>
      <c r="N73" s="28">
        <v>1.52126463390436E-3</v>
      </c>
      <c r="O73" s="28">
        <v>5.4283360790774301E-3</v>
      </c>
      <c r="P73" s="28">
        <v>3.0396920404666301E-3</v>
      </c>
      <c r="Q73" s="28">
        <v>1.2837664355887101E-3</v>
      </c>
      <c r="R73" s="28">
        <v>1.1198337566381901E-2</v>
      </c>
      <c r="S73" s="28">
        <v>1.69297336827351E-2</v>
      </c>
    </row>
    <row r="74" spans="1:19" ht="15.6" x14ac:dyDescent="0.25">
      <c r="A74" s="35" t="s">
        <v>268</v>
      </c>
      <c r="B74" s="28">
        <v>0</v>
      </c>
      <c r="C74" s="28">
        <v>0</v>
      </c>
      <c r="D74" s="28">
        <v>4.8344370860927202E-4</v>
      </c>
      <c r="E74" s="28">
        <v>1.3474183464482099E-3</v>
      </c>
      <c r="F74" s="28">
        <v>6.9234591230828103E-4</v>
      </c>
      <c r="G74" s="28">
        <v>6.6406062805074201E-4</v>
      </c>
      <c r="H74" s="28">
        <v>7.75278148037322E-4</v>
      </c>
      <c r="I74" s="28">
        <v>1.16703572924771E-3</v>
      </c>
      <c r="J74" s="28">
        <v>6.9030280039055001E-4</v>
      </c>
      <c r="K74" s="28">
        <v>1.11457868925546E-3</v>
      </c>
      <c r="L74" s="28">
        <v>8.0786320183115696E-4</v>
      </c>
      <c r="M74" s="28">
        <v>6.6201656000844302E-4</v>
      </c>
      <c r="N74" s="28">
        <v>8.2016006349626305E-4</v>
      </c>
      <c r="O74" s="28">
        <v>1.12850082372323E-3</v>
      </c>
      <c r="P74" s="28">
        <v>8.9195596554233298E-4</v>
      </c>
      <c r="Q74" s="28">
        <v>1.5270063918055199E-3</v>
      </c>
      <c r="R74" s="28">
        <v>1.5427887743750101E-3</v>
      </c>
      <c r="S74" s="28">
        <v>9.3850935462246304E-4</v>
      </c>
    </row>
    <row r="75" spans="1:19" ht="15.6" x14ac:dyDescent="0.25">
      <c r="A75" s="35" t="s">
        <v>98</v>
      </c>
      <c r="B75" s="28">
        <v>5.8704482040052297E-2</v>
      </c>
      <c r="C75" s="28">
        <v>4.4524032395913897E-2</v>
      </c>
      <c r="D75" s="28">
        <v>1.14437086092715E-2</v>
      </c>
      <c r="E75" s="28">
        <v>1.6723386562774299E-2</v>
      </c>
      <c r="F75" s="28">
        <v>5.1885217192985302E-3</v>
      </c>
      <c r="G75" s="28">
        <v>1.49721710674946E-2</v>
      </c>
      <c r="H75" s="28">
        <v>7.5147574875547504E-3</v>
      </c>
      <c r="I75" s="28">
        <v>1.8253635765156501E-3</v>
      </c>
      <c r="J75" s="28">
        <v>6.2935714774345602E-3</v>
      </c>
      <c r="K75" s="28">
        <v>0</v>
      </c>
      <c r="L75" s="28">
        <v>4.1739598761276401E-4</v>
      </c>
      <c r="M75" s="28">
        <v>0</v>
      </c>
      <c r="N75" s="28">
        <v>2.1033137112242898E-3</v>
      </c>
      <c r="O75" s="28">
        <v>2.8830313014826999E-4</v>
      </c>
      <c r="P75" s="28">
        <v>8.4501091472431505E-4</v>
      </c>
      <c r="Q75" s="28">
        <v>1.4729530682017801E-3</v>
      </c>
      <c r="R75" s="28">
        <v>1.6897210386012001E-3</v>
      </c>
      <c r="S75" s="28">
        <v>7.1911755743799097E-4</v>
      </c>
    </row>
    <row r="76" spans="1:19" ht="15.6" x14ac:dyDescent="0.25">
      <c r="A76" s="35" t="s">
        <v>269</v>
      </c>
      <c r="B76" s="28">
        <v>2.5783209126549602E-4</v>
      </c>
      <c r="C76" s="28">
        <v>3.0523788205608202E-4</v>
      </c>
      <c r="D76" s="28">
        <v>0.35694701986755001</v>
      </c>
      <c r="E76" s="28">
        <v>0.12942145705970201</v>
      </c>
      <c r="F76" s="28">
        <v>0.31886194622508601</v>
      </c>
      <c r="G76" s="28">
        <v>0.22161825413668701</v>
      </c>
      <c r="H76" s="28">
        <v>0.16076140474959899</v>
      </c>
      <c r="I76" s="28">
        <v>0.37348135735232502</v>
      </c>
      <c r="J76" s="28">
        <v>0.208689108763114</v>
      </c>
      <c r="K76" s="28">
        <v>0.45253487039042101</v>
      </c>
      <c r="L76" s="28">
        <v>0.54043355325164899</v>
      </c>
      <c r="M76" s="28">
        <v>0.57741276252794405</v>
      </c>
      <c r="N76" s="28">
        <v>0.50912097360936603</v>
      </c>
      <c r="O76" s="28">
        <v>0.60056013179571699</v>
      </c>
      <c r="P76" s="28">
        <v>0.52488087693354901</v>
      </c>
      <c r="Q76" s="28">
        <v>0.26076674639531899</v>
      </c>
      <c r="R76" s="28">
        <v>0.499086920929452</v>
      </c>
      <c r="S76" s="28">
        <v>0.58742153696142396</v>
      </c>
    </row>
    <row r="77" spans="1:19" ht="15.6" x14ac:dyDescent="0.25">
      <c r="A77" s="37" t="s">
        <v>270</v>
      </c>
      <c r="B77" s="28">
        <v>0</v>
      </c>
      <c r="C77" s="28">
        <v>0</v>
      </c>
      <c r="D77" s="28">
        <v>4.10596026490066E-4</v>
      </c>
      <c r="E77" s="28">
        <v>0</v>
      </c>
      <c r="F77" s="28">
        <v>0</v>
      </c>
      <c r="G77" s="28">
        <v>0</v>
      </c>
      <c r="H77" s="28">
        <v>4.3524387258235601E-4</v>
      </c>
      <c r="I77" s="28">
        <v>0</v>
      </c>
      <c r="J77" s="28">
        <v>0</v>
      </c>
      <c r="K77" s="28">
        <v>0</v>
      </c>
      <c r="L77" s="28">
        <v>0</v>
      </c>
      <c r="M77" s="28">
        <v>0</v>
      </c>
      <c r="N77" s="28">
        <v>4.4976519611085398E-4</v>
      </c>
      <c r="O77" s="28">
        <v>0</v>
      </c>
      <c r="P77" s="28">
        <v>2.1829448630378101E-3</v>
      </c>
      <c r="Q77" s="28">
        <v>1.22971311198497E-3</v>
      </c>
      <c r="R77" s="28">
        <v>0</v>
      </c>
      <c r="S77" s="28">
        <v>8.0443658967639697E-4</v>
      </c>
    </row>
    <row r="78" spans="1:19" ht="15.6" x14ac:dyDescent="0.25">
      <c r="A78" s="35" t="s">
        <v>271</v>
      </c>
      <c r="B78" s="28">
        <v>0</v>
      </c>
      <c r="C78" s="28">
        <v>0</v>
      </c>
      <c r="D78" s="28">
        <v>1.4966887417218501E-3</v>
      </c>
      <c r="E78" s="28">
        <v>0</v>
      </c>
      <c r="F78" s="28">
        <v>8.7968657093287505E-4</v>
      </c>
      <c r="G78" s="28">
        <v>0</v>
      </c>
      <c r="H78" s="28">
        <v>0</v>
      </c>
      <c r="I78" s="28">
        <v>6.7328984379675598E-4</v>
      </c>
      <c r="J78" s="28">
        <v>0</v>
      </c>
      <c r="K78" s="28">
        <v>2.7386790650277102E-3</v>
      </c>
      <c r="L78" s="28">
        <v>2.4909115389793999E-3</v>
      </c>
      <c r="M78" s="28">
        <v>7.7714987479251998E-4</v>
      </c>
      <c r="N78" s="28">
        <v>2.0371717706197498E-3</v>
      </c>
      <c r="O78" s="28">
        <v>3.7149917627677101E-3</v>
      </c>
      <c r="P78" s="28">
        <v>0</v>
      </c>
      <c r="Q78" s="28">
        <v>1.0270131484709699E-3</v>
      </c>
      <c r="R78" s="28">
        <v>8.8159358535714997E-4</v>
      </c>
      <c r="S78" s="28">
        <v>9.7507465415320896E-4</v>
      </c>
    </row>
    <row r="79" spans="1:19" ht="15.6" x14ac:dyDescent="0.25">
      <c r="A79" s="35" t="s">
        <v>272</v>
      </c>
      <c r="B79" s="28">
        <v>0</v>
      </c>
      <c r="C79" s="28">
        <v>1.6957660114226799E-4</v>
      </c>
      <c r="D79" s="28">
        <v>1.25165562913907E-3</v>
      </c>
      <c r="E79" s="28">
        <v>4.6197200449652799E-4</v>
      </c>
      <c r="F79" s="28">
        <v>5.53876729846625E-4</v>
      </c>
      <c r="G79" s="28">
        <v>3.2176133524108099E-4</v>
      </c>
      <c r="H79" s="28">
        <v>4.3524387258235601E-4</v>
      </c>
      <c r="I79" s="28">
        <v>7.18175833383207E-4</v>
      </c>
      <c r="J79" s="28">
        <v>4.7263975522235803E-4</v>
      </c>
      <c r="K79" s="28">
        <v>0</v>
      </c>
      <c r="L79" s="28">
        <v>0</v>
      </c>
      <c r="M79" s="28">
        <v>3.9337215884559701E-4</v>
      </c>
      <c r="N79" s="28">
        <v>0</v>
      </c>
      <c r="O79" s="28">
        <v>3.4596375617792401E-4</v>
      </c>
      <c r="P79" s="28">
        <v>5.98549397929723E-4</v>
      </c>
      <c r="Q79" s="28">
        <v>0</v>
      </c>
      <c r="R79" s="28">
        <v>9.0258390881803503E-4</v>
      </c>
      <c r="S79" s="28">
        <v>3.9002986166128298E-4</v>
      </c>
    </row>
    <row r="80" spans="1:19" x14ac:dyDescent="0.25">
      <c r="A80" s="36" t="s">
        <v>273</v>
      </c>
      <c r="B80" s="28">
        <v>0</v>
      </c>
      <c r="C80" s="28">
        <v>0</v>
      </c>
      <c r="D80" s="28">
        <v>0</v>
      </c>
      <c r="E80" s="28">
        <v>0</v>
      </c>
      <c r="F80" s="28">
        <v>3.5839082519487499E-4</v>
      </c>
      <c r="G80" s="28">
        <v>4.4498908065255898E-4</v>
      </c>
      <c r="H80" s="28">
        <v>0</v>
      </c>
      <c r="I80" s="28">
        <v>2.4687294272547698E-4</v>
      </c>
      <c r="J80" s="28">
        <v>0</v>
      </c>
      <c r="K80" s="28">
        <v>5.25444239220432E-4</v>
      </c>
      <c r="L80" s="28">
        <v>0</v>
      </c>
      <c r="M80" s="28">
        <v>9.4025540406996301E-4</v>
      </c>
      <c r="N80" s="28">
        <v>7.4078973477081803E-4</v>
      </c>
      <c r="O80" s="28">
        <v>1.8286655683690299E-3</v>
      </c>
      <c r="P80" s="28">
        <v>0</v>
      </c>
      <c r="Q80" s="28">
        <v>0</v>
      </c>
      <c r="R80" s="28">
        <v>3.3584517537415301E-4</v>
      </c>
      <c r="S80" s="28">
        <v>2.5351941007983399E-3</v>
      </c>
    </row>
  </sheetData>
  <phoneticPr fontId="2" type="noConversion"/>
  <conditionalFormatting sqref="A38 A34:A36">
    <cfRule type="duplicateValues" dxfId="256" priority="87"/>
  </conditionalFormatting>
  <conditionalFormatting sqref="A38">
    <cfRule type="duplicateValues" dxfId="255" priority="88"/>
  </conditionalFormatting>
  <conditionalFormatting sqref="A30">
    <cfRule type="duplicateValues" dxfId="254" priority="79"/>
  </conditionalFormatting>
  <conditionalFormatting sqref="A30">
    <cfRule type="duplicateValues" dxfId="253" priority="80"/>
    <cfRule type="duplicateValues" dxfId="252" priority="81"/>
    <cfRule type="duplicateValues" dxfId="251" priority="82"/>
    <cfRule type="duplicateValues" dxfId="250" priority="83"/>
    <cfRule type="duplicateValues" dxfId="249" priority="84"/>
    <cfRule type="duplicateValues" dxfId="248" priority="85"/>
    <cfRule type="duplicateValues" dxfId="247" priority="86"/>
  </conditionalFormatting>
  <conditionalFormatting sqref="A31:A33">
    <cfRule type="duplicateValues" dxfId="246" priority="70"/>
  </conditionalFormatting>
  <conditionalFormatting sqref="A31:A33">
    <cfRule type="duplicateValues" dxfId="245" priority="71"/>
  </conditionalFormatting>
  <conditionalFormatting sqref="A31:A33">
    <cfRule type="duplicateValues" dxfId="244" priority="72"/>
    <cfRule type="duplicateValues" dxfId="243" priority="73"/>
    <cfRule type="duplicateValues" dxfId="242" priority="74"/>
    <cfRule type="duplicateValues" dxfId="241" priority="75"/>
    <cfRule type="duplicateValues" dxfId="240" priority="76"/>
    <cfRule type="duplicateValues" dxfId="239" priority="77"/>
    <cfRule type="duplicateValues" dxfId="238" priority="78"/>
  </conditionalFormatting>
  <conditionalFormatting sqref="A37">
    <cfRule type="duplicateValues" dxfId="237" priority="61"/>
  </conditionalFormatting>
  <conditionalFormatting sqref="A37">
    <cfRule type="duplicateValues" dxfId="236" priority="62"/>
  </conditionalFormatting>
  <conditionalFormatting sqref="A37">
    <cfRule type="duplicateValues" dxfId="235" priority="63"/>
    <cfRule type="duplicateValues" dxfId="234" priority="64"/>
    <cfRule type="duplicateValues" dxfId="233" priority="65"/>
    <cfRule type="duplicateValues" dxfId="232" priority="66"/>
    <cfRule type="duplicateValues" dxfId="231" priority="67"/>
    <cfRule type="duplicateValues" dxfId="230" priority="68"/>
    <cfRule type="duplicateValues" dxfId="229" priority="69"/>
  </conditionalFormatting>
  <conditionalFormatting sqref="A34:A36 A38">
    <cfRule type="duplicateValues" dxfId="228" priority="89"/>
  </conditionalFormatting>
  <conditionalFormatting sqref="A34:A36 A38">
    <cfRule type="duplicateValues" dxfId="227" priority="90"/>
    <cfRule type="duplicateValues" dxfId="226" priority="91"/>
    <cfRule type="duplicateValues" dxfId="225" priority="92"/>
    <cfRule type="duplicateValues" dxfId="224" priority="93"/>
    <cfRule type="duplicateValues" dxfId="223" priority="94"/>
    <cfRule type="duplicateValues" dxfId="222" priority="95"/>
    <cfRule type="duplicateValues" dxfId="221" priority="96"/>
  </conditionalFormatting>
  <conditionalFormatting sqref="A25:A42">
    <cfRule type="duplicateValues" dxfId="220" priority="97"/>
  </conditionalFormatting>
  <conditionalFormatting sqref="A43:A46">
    <cfRule type="duplicateValues" dxfId="219" priority="51"/>
  </conditionalFormatting>
  <conditionalFormatting sqref="A43:A46">
    <cfRule type="duplicateValues" dxfId="218" priority="52"/>
  </conditionalFormatting>
  <conditionalFormatting sqref="A43:A46">
    <cfRule type="duplicateValues" dxfId="217" priority="53"/>
    <cfRule type="duplicateValues" dxfId="216" priority="54"/>
    <cfRule type="duplicateValues" dxfId="215" priority="55"/>
    <cfRule type="duplicateValues" dxfId="214" priority="56"/>
    <cfRule type="duplicateValues" dxfId="213" priority="57"/>
    <cfRule type="duplicateValues" dxfId="212" priority="58"/>
    <cfRule type="duplicateValues" dxfId="211" priority="59"/>
  </conditionalFormatting>
  <conditionalFormatting sqref="A44:A46">
    <cfRule type="duplicateValues" dxfId="210" priority="60"/>
  </conditionalFormatting>
  <conditionalFormatting sqref="A47:A80 A2 A25:A42">
    <cfRule type="duplicateValues" dxfId="209" priority="98"/>
  </conditionalFormatting>
  <conditionalFormatting sqref="A16 A12:A14">
    <cfRule type="duplicateValues" dxfId="208" priority="30"/>
  </conditionalFormatting>
  <conditionalFormatting sqref="A16">
    <cfRule type="duplicateValues" dxfId="207" priority="31"/>
  </conditionalFormatting>
  <conditionalFormatting sqref="A8">
    <cfRule type="duplicateValues" dxfId="206" priority="22"/>
  </conditionalFormatting>
  <conditionalFormatting sqref="A8">
    <cfRule type="duplicateValues" dxfId="205" priority="23"/>
    <cfRule type="duplicateValues" dxfId="204" priority="24"/>
    <cfRule type="duplicateValues" dxfId="203" priority="25"/>
    <cfRule type="duplicateValues" dxfId="202" priority="26"/>
    <cfRule type="duplicateValues" dxfId="201" priority="27"/>
    <cfRule type="duplicateValues" dxfId="200" priority="28"/>
    <cfRule type="duplicateValues" dxfId="199" priority="29"/>
  </conditionalFormatting>
  <conditionalFormatting sqref="A9:A11">
    <cfRule type="duplicateValues" dxfId="198" priority="13"/>
  </conditionalFormatting>
  <conditionalFormatting sqref="A9:A11">
    <cfRule type="duplicateValues" dxfId="197" priority="14"/>
  </conditionalFormatting>
  <conditionalFormatting sqref="A9:A11">
    <cfRule type="duplicateValues" dxfId="196" priority="15"/>
    <cfRule type="duplicateValues" dxfId="195" priority="16"/>
    <cfRule type="duplicateValues" dxfId="194" priority="17"/>
    <cfRule type="duplicateValues" dxfId="193" priority="18"/>
    <cfRule type="duplicateValues" dxfId="192" priority="19"/>
    <cfRule type="duplicateValues" dxfId="191" priority="20"/>
    <cfRule type="duplicateValues" dxfId="190" priority="21"/>
  </conditionalFormatting>
  <conditionalFormatting sqref="A15">
    <cfRule type="duplicateValues" dxfId="189" priority="4"/>
  </conditionalFormatting>
  <conditionalFormatting sqref="A15">
    <cfRule type="duplicateValues" dxfId="188" priority="5"/>
  </conditionalFormatting>
  <conditionalFormatting sqref="A15">
    <cfRule type="duplicateValues" dxfId="187" priority="6"/>
    <cfRule type="duplicateValues" dxfId="186" priority="7"/>
    <cfRule type="duplicateValues" dxfId="185" priority="8"/>
    <cfRule type="duplicateValues" dxfId="184" priority="9"/>
    <cfRule type="duplicateValues" dxfId="183" priority="10"/>
    <cfRule type="duplicateValues" dxfId="182" priority="11"/>
    <cfRule type="duplicateValues" dxfId="181" priority="12"/>
  </conditionalFormatting>
  <conditionalFormatting sqref="A12:A14 A16">
    <cfRule type="duplicateValues" dxfId="180" priority="32"/>
  </conditionalFormatting>
  <conditionalFormatting sqref="A12:A14 A16">
    <cfRule type="duplicateValues" dxfId="179" priority="33"/>
    <cfRule type="duplicateValues" dxfId="178" priority="34"/>
    <cfRule type="duplicateValues" dxfId="177" priority="35"/>
    <cfRule type="duplicateValues" dxfId="176" priority="36"/>
    <cfRule type="duplicateValues" dxfId="175" priority="37"/>
    <cfRule type="duplicateValues" dxfId="174" priority="38"/>
    <cfRule type="duplicateValues" dxfId="173" priority="39"/>
  </conditionalFormatting>
  <conditionalFormatting sqref="A3:A20">
    <cfRule type="duplicateValues" dxfId="172" priority="40"/>
  </conditionalFormatting>
  <conditionalFormatting sqref="A3:A24">
    <cfRule type="duplicateValues" dxfId="171" priority="41"/>
  </conditionalFormatting>
  <conditionalFormatting sqref="A21:A24">
    <cfRule type="duplicateValues" dxfId="170" priority="42"/>
  </conditionalFormatting>
  <conditionalFormatting sqref="A21:A24">
    <cfRule type="duplicateValues" dxfId="169" priority="43"/>
    <cfRule type="duplicateValues" dxfId="168" priority="44"/>
    <cfRule type="duplicateValues" dxfId="167" priority="45"/>
    <cfRule type="duplicateValues" dxfId="166" priority="46"/>
    <cfRule type="duplicateValues" dxfId="165" priority="47"/>
    <cfRule type="duplicateValues" dxfId="164" priority="48"/>
    <cfRule type="duplicateValues" dxfId="163" priority="49"/>
  </conditionalFormatting>
  <conditionalFormatting sqref="A22:A24">
    <cfRule type="duplicateValues" dxfId="162" priority="50"/>
  </conditionalFormatting>
  <conditionalFormatting sqref="A2:A80">
    <cfRule type="duplicateValues" dxfId="161" priority="3"/>
  </conditionalFormatting>
  <conditionalFormatting sqref="A1">
    <cfRule type="duplicateValues" dxfId="160" priority="1"/>
  </conditionalFormatting>
  <conditionalFormatting sqref="A1">
    <cfRule type="duplicateValues" dxfId="159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43"/>
  <sheetViews>
    <sheetView workbookViewId="0"/>
  </sheetViews>
  <sheetFormatPr defaultRowHeight="13.8" x14ac:dyDescent="0.25"/>
  <cols>
    <col min="1" max="1" width="35.5546875" bestFit="1" customWidth="1"/>
  </cols>
  <sheetData>
    <row r="1" spans="1:19" x14ac:dyDescent="0.25">
      <c r="A1" s="38" t="s">
        <v>405</v>
      </c>
      <c r="B1" s="39" t="s">
        <v>274</v>
      </c>
      <c r="C1" s="39" t="s">
        <v>275</v>
      </c>
      <c r="D1" s="39" t="s">
        <v>276</v>
      </c>
      <c r="E1" s="39" t="s">
        <v>277</v>
      </c>
      <c r="F1" s="39" t="s">
        <v>278</v>
      </c>
      <c r="G1" s="39" t="s">
        <v>279</v>
      </c>
      <c r="H1" s="39" t="s">
        <v>280</v>
      </c>
      <c r="I1" s="39" t="s">
        <v>281</v>
      </c>
      <c r="J1" s="39" t="s">
        <v>282</v>
      </c>
      <c r="K1" s="39" t="s">
        <v>283</v>
      </c>
      <c r="L1" s="39" t="s">
        <v>284</v>
      </c>
      <c r="M1" s="39" t="s">
        <v>285</v>
      </c>
      <c r="N1" s="39" t="s">
        <v>286</v>
      </c>
      <c r="O1" s="39" t="s">
        <v>287</v>
      </c>
      <c r="P1" s="39" t="s">
        <v>288</v>
      </c>
      <c r="Q1" s="39" t="s">
        <v>289</v>
      </c>
      <c r="R1" s="39" t="s">
        <v>290</v>
      </c>
      <c r="S1" s="39" t="s">
        <v>291</v>
      </c>
    </row>
    <row r="2" spans="1:19" x14ac:dyDescent="0.25">
      <c r="A2" s="40" t="s">
        <v>213</v>
      </c>
      <c r="B2" s="61">
        <v>1.36088343150393E-3</v>
      </c>
      <c r="C2" s="61">
        <v>7.2355494899819996E-4</v>
      </c>
      <c r="D2" s="61">
        <v>9.6070878959588E-4</v>
      </c>
      <c r="E2" s="61">
        <v>1.48333507107358E-2</v>
      </c>
      <c r="F2" s="61">
        <v>1.6343121687205101E-2</v>
      </c>
      <c r="G2" s="61">
        <v>7.3747999085296096E-3</v>
      </c>
      <c r="H2" s="61">
        <v>2.1221470771544699E-2</v>
      </c>
      <c r="I2" s="61">
        <v>1.8698867924528299E-2</v>
      </c>
      <c r="J2" s="61">
        <v>2.17974300016179E-2</v>
      </c>
      <c r="K2" s="61">
        <v>2.7335253659396901E-3</v>
      </c>
      <c r="L2" s="61">
        <v>3.8655410211213201E-3</v>
      </c>
      <c r="M2" s="61">
        <v>2.7157058320620899E-3</v>
      </c>
      <c r="N2" s="61">
        <v>1.3321982268395E-2</v>
      </c>
      <c r="O2" s="61">
        <v>1.1026302217638E-2</v>
      </c>
      <c r="P2" s="61">
        <v>1.8137104211497099E-2</v>
      </c>
      <c r="Q2" s="61">
        <v>3.2621228713634299E-3</v>
      </c>
      <c r="R2" s="61">
        <v>2.9596902134047501E-3</v>
      </c>
      <c r="S2" s="61">
        <v>3.79525493780551E-3</v>
      </c>
    </row>
    <row r="3" spans="1:19" x14ac:dyDescent="0.25">
      <c r="A3" s="41" t="s">
        <v>20</v>
      </c>
      <c r="B3" s="61">
        <v>2.8568163638441303E-4</v>
      </c>
      <c r="C3" s="61">
        <v>2.5883266468228297E-4</v>
      </c>
      <c r="D3" s="61">
        <v>2.5796810091000498E-4</v>
      </c>
      <c r="E3" s="61">
        <v>1.0356931845827699E-3</v>
      </c>
      <c r="F3" s="61">
        <v>2.3762664102162699E-3</v>
      </c>
      <c r="G3" s="61">
        <v>8.1076024364384804E-4</v>
      </c>
      <c r="H3" s="61">
        <v>0</v>
      </c>
      <c r="I3" s="61">
        <v>1.4490566037735799E-4</v>
      </c>
      <c r="J3" s="61">
        <v>9.8054116066657201E-5</v>
      </c>
      <c r="K3" s="61">
        <v>0</v>
      </c>
      <c r="L3" s="61">
        <v>3.0924328168970498E-5</v>
      </c>
      <c r="M3" s="61">
        <v>7.2642337071619802E-5</v>
      </c>
      <c r="N3" s="61">
        <v>1.31690089323126E-3</v>
      </c>
      <c r="O3" s="61">
        <v>1.3408973697782401E-4</v>
      </c>
      <c r="P3" s="61">
        <v>2.8346303816719799E-2</v>
      </c>
      <c r="Q3" s="61">
        <v>5.7941791676082203E-6</v>
      </c>
      <c r="R3" s="61">
        <v>2.0470479862165399E-4</v>
      </c>
      <c r="S3" s="61">
        <v>0</v>
      </c>
    </row>
    <row r="4" spans="1:19" x14ac:dyDescent="0.25">
      <c r="A4" s="41" t="s">
        <v>292</v>
      </c>
      <c r="B4" s="61">
        <v>0</v>
      </c>
      <c r="C4" s="61">
        <v>0</v>
      </c>
      <c r="D4" s="61">
        <v>0</v>
      </c>
      <c r="E4" s="61">
        <v>6.9509609703541501E-6</v>
      </c>
      <c r="F4" s="61">
        <v>0</v>
      </c>
      <c r="G4" s="61">
        <v>5.1971810489990201E-6</v>
      </c>
      <c r="H4" s="61">
        <v>0</v>
      </c>
      <c r="I4" s="61">
        <v>0</v>
      </c>
      <c r="J4" s="61">
        <v>0</v>
      </c>
      <c r="K4" s="61">
        <v>0</v>
      </c>
      <c r="L4" s="61">
        <v>0</v>
      </c>
      <c r="M4" s="61">
        <v>0</v>
      </c>
      <c r="N4" s="61">
        <v>0</v>
      </c>
      <c r="O4" s="61">
        <v>0</v>
      </c>
      <c r="P4" s="61">
        <v>0</v>
      </c>
      <c r="Q4" s="61">
        <v>0</v>
      </c>
      <c r="R4" s="61">
        <v>0</v>
      </c>
      <c r="S4" s="61">
        <v>0</v>
      </c>
    </row>
    <row r="5" spans="1:19" x14ac:dyDescent="0.25">
      <c r="A5" s="41" t="s">
        <v>293</v>
      </c>
      <c r="B5" s="61">
        <v>0</v>
      </c>
      <c r="C5" s="61">
        <v>0</v>
      </c>
      <c r="D5" s="61">
        <v>0</v>
      </c>
      <c r="E5" s="61">
        <v>6.9509609703541501E-6</v>
      </c>
      <c r="F5" s="61">
        <v>0</v>
      </c>
      <c r="G5" s="61">
        <v>0</v>
      </c>
      <c r="H5" s="61">
        <v>0</v>
      </c>
      <c r="I5" s="61">
        <v>0</v>
      </c>
      <c r="J5" s="61">
        <v>0</v>
      </c>
      <c r="K5" s="61">
        <v>0</v>
      </c>
      <c r="L5" s="61">
        <v>0</v>
      </c>
      <c r="M5" s="61">
        <v>0</v>
      </c>
      <c r="N5" s="61">
        <v>0</v>
      </c>
      <c r="O5" s="61">
        <v>0</v>
      </c>
      <c r="P5" s="61">
        <v>0</v>
      </c>
      <c r="Q5" s="61">
        <v>0</v>
      </c>
      <c r="R5" s="61">
        <v>0</v>
      </c>
      <c r="S5" s="61">
        <v>0</v>
      </c>
    </row>
    <row r="6" spans="1:19" x14ac:dyDescent="0.25">
      <c r="A6" s="40" t="s">
        <v>294</v>
      </c>
      <c r="B6" s="61">
        <v>0</v>
      </c>
      <c r="C6" s="61">
        <v>0</v>
      </c>
      <c r="D6" s="61">
        <v>0</v>
      </c>
      <c r="E6" s="61">
        <v>0</v>
      </c>
      <c r="F6" s="61">
        <v>0</v>
      </c>
      <c r="G6" s="61">
        <v>0</v>
      </c>
      <c r="H6" s="61">
        <v>0</v>
      </c>
      <c r="I6" s="61">
        <v>1.20754716981132E-5</v>
      </c>
      <c r="J6" s="61">
        <v>0</v>
      </c>
      <c r="K6" s="61">
        <v>0</v>
      </c>
      <c r="L6" s="61">
        <v>0</v>
      </c>
      <c r="M6" s="61">
        <v>0</v>
      </c>
      <c r="N6" s="61">
        <v>0</v>
      </c>
      <c r="O6" s="61">
        <v>0</v>
      </c>
      <c r="P6" s="61">
        <v>0</v>
      </c>
      <c r="Q6" s="61">
        <v>0</v>
      </c>
      <c r="R6" s="61">
        <v>0</v>
      </c>
      <c r="S6" s="61">
        <v>0</v>
      </c>
    </row>
    <row r="7" spans="1:19" x14ac:dyDescent="0.25">
      <c r="A7" s="40" t="s">
        <v>295</v>
      </c>
      <c r="B7" s="61">
        <v>7.7913173559385394E-5</v>
      </c>
      <c r="C7" s="61">
        <v>0</v>
      </c>
      <c r="D7" s="61">
        <v>0</v>
      </c>
      <c r="E7" s="61">
        <v>0</v>
      </c>
      <c r="F7" s="61">
        <v>5.0320935745756298E-5</v>
      </c>
      <c r="G7" s="61">
        <v>0</v>
      </c>
      <c r="H7" s="61">
        <v>3.6055896941944897E-5</v>
      </c>
      <c r="I7" s="61">
        <v>6.0377358490566003E-5</v>
      </c>
      <c r="J7" s="61">
        <v>5.3929763836661502E-5</v>
      </c>
      <c r="K7" s="61">
        <v>0</v>
      </c>
      <c r="L7" s="61">
        <v>0</v>
      </c>
      <c r="M7" s="61">
        <v>0</v>
      </c>
      <c r="N7" s="61">
        <v>0</v>
      </c>
      <c r="O7" s="61">
        <v>0</v>
      </c>
      <c r="P7" s="61">
        <v>5.9324456237427303E-5</v>
      </c>
      <c r="Q7" s="61">
        <v>0</v>
      </c>
      <c r="R7" s="61">
        <v>0</v>
      </c>
      <c r="S7" s="61">
        <v>0</v>
      </c>
    </row>
    <row r="8" spans="1:19" x14ac:dyDescent="0.25">
      <c r="A8" s="40" t="s">
        <v>164</v>
      </c>
      <c r="B8" s="61">
        <v>1.16194512834897E-2</v>
      </c>
      <c r="C8" s="61">
        <v>8.9179618104168398E-3</v>
      </c>
      <c r="D8" s="61">
        <v>7.68567031676704E-3</v>
      </c>
      <c r="E8" s="61">
        <v>9.4894519167274899E-2</v>
      </c>
      <c r="F8" s="61">
        <v>3.4385972759600099E-2</v>
      </c>
      <c r="G8" s="61">
        <v>2.0892667816976102E-2</v>
      </c>
      <c r="H8" s="61">
        <v>3.6607037080914603E-2</v>
      </c>
      <c r="I8" s="61">
        <v>3.6021132075471703E-2</v>
      </c>
      <c r="J8" s="61">
        <v>4.1349420745309298E-2</v>
      </c>
      <c r="K8" s="61">
        <v>2.3484803950384998E-2</v>
      </c>
      <c r="L8" s="61">
        <v>3.8232777726237198E-2</v>
      </c>
      <c r="M8" s="61">
        <v>6.3014433473588899E-2</v>
      </c>
      <c r="N8" s="61">
        <v>0.110772648367508</v>
      </c>
      <c r="O8" s="61">
        <v>1.0551830840639501E-2</v>
      </c>
      <c r="P8" s="61">
        <v>5.2151590165083798E-2</v>
      </c>
      <c r="Q8" s="61">
        <v>8.2277344180036703E-3</v>
      </c>
      <c r="R8" s="61">
        <v>6.9599631531362498E-3</v>
      </c>
      <c r="S8" s="61">
        <v>1.27667607201049E-2</v>
      </c>
    </row>
    <row r="9" spans="1:19" x14ac:dyDescent="0.25">
      <c r="A9" s="40" t="s">
        <v>117</v>
      </c>
      <c r="B9" s="61">
        <v>1.0575414757793901E-2</v>
      </c>
      <c r="C9" s="61">
        <v>0</v>
      </c>
      <c r="D9" s="61">
        <v>2.2238629388793499E-4</v>
      </c>
      <c r="E9" s="61">
        <v>0</v>
      </c>
      <c r="F9" s="61">
        <v>3.9138505580032697E-5</v>
      </c>
      <c r="G9" s="61">
        <v>0</v>
      </c>
      <c r="H9" s="61">
        <v>3.0905054521667003E-5</v>
      </c>
      <c r="I9" s="61">
        <v>0</v>
      </c>
      <c r="J9" s="61">
        <v>4.9027058033328599E-6</v>
      </c>
      <c r="K9" s="61">
        <v>0</v>
      </c>
      <c r="L9" s="61">
        <v>0</v>
      </c>
      <c r="M9" s="61">
        <v>3.4086019702836998E-4</v>
      </c>
      <c r="N9" s="61">
        <v>0</v>
      </c>
      <c r="O9" s="61">
        <v>0</v>
      </c>
      <c r="P9" s="61">
        <v>3.7751926696544599E-5</v>
      </c>
      <c r="Q9" s="61">
        <v>0</v>
      </c>
      <c r="R9" s="61">
        <v>0</v>
      </c>
      <c r="S9" s="61">
        <v>0</v>
      </c>
    </row>
    <row r="10" spans="1:19" x14ac:dyDescent="0.25">
      <c r="A10" s="41" t="s">
        <v>296</v>
      </c>
      <c r="B10" s="61">
        <v>0.485908104008893</v>
      </c>
      <c r="C10" s="61">
        <v>0.49367624739696703</v>
      </c>
      <c r="D10" s="61">
        <v>0.49444034265280201</v>
      </c>
      <c r="E10" s="61">
        <v>0.44010704479894303</v>
      </c>
      <c r="F10" s="61">
        <v>0.46617873996376902</v>
      </c>
      <c r="G10" s="61">
        <v>0.48218926054507999</v>
      </c>
      <c r="H10" s="61">
        <v>0.46893269394209403</v>
      </c>
      <c r="I10" s="61">
        <v>0.46989886792452801</v>
      </c>
      <c r="J10" s="61">
        <v>0.466183586721512</v>
      </c>
      <c r="K10" s="61">
        <v>0.486244194932691</v>
      </c>
      <c r="L10" s="61">
        <v>0.47822411891435002</v>
      </c>
      <c r="M10" s="61">
        <v>0.463921903899776</v>
      </c>
      <c r="N10" s="61">
        <v>0.42111564119106398</v>
      </c>
      <c r="O10" s="61">
        <v>0.48869520371325398</v>
      </c>
      <c r="P10" s="61">
        <v>0.50036942956838804</v>
      </c>
      <c r="Q10" s="61">
        <v>0.52750207141905203</v>
      </c>
      <c r="R10" s="61">
        <v>0.66381501509697904</v>
      </c>
      <c r="S10" s="61">
        <v>0.49129674522115802</v>
      </c>
    </row>
    <row r="11" spans="1:19" x14ac:dyDescent="0.25">
      <c r="A11" s="40" t="s">
        <v>55</v>
      </c>
      <c r="B11" s="61">
        <v>0.48593407506674602</v>
      </c>
      <c r="C11" s="61">
        <v>0.49372919044201602</v>
      </c>
      <c r="D11" s="61">
        <v>0.49449816308921202</v>
      </c>
      <c r="E11" s="61">
        <v>0.401821151774233</v>
      </c>
      <c r="F11" s="61">
        <v>0.46596068257553702</v>
      </c>
      <c r="G11" s="61">
        <v>0.48204893665675702</v>
      </c>
      <c r="H11" s="61">
        <v>0.46877301782706599</v>
      </c>
      <c r="I11" s="61">
        <v>0.46969358490565999</v>
      </c>
      <c r="J11" s="61">
        <v>0.46601199201839499</v>
      </c>
      <c r="K11" s="61">
        <v>0.48669488370270197</v>
      </c>
      <c r="L11" s="61">
        <v>0.47852305408665002</v>
      </c>
      <c r="M11" s="61">
        <v>0.46392749177185799</v>
      </c>
      <c r="N11" s="61">
        <v>0.42120210438102301</v>
      </c>
      <c r="O11" s="61">
        <v>0.489262506446622</v>
      </c>
      <c r="P11" s="61">
        <v>0.392469029937278</v>
      </c>
      <c r="Q11" s="61">
        <v>0.46039388829981398</v>
      </c>
      <c r="R11" s="61">
        <v>0.32583886320601801</v>
      </c>
      <c r="S11" s="61">
        <v>0.49168421889281899</v>
      </c>
    </row>
    <row r="12" spans="1:19" x14ac:dyDescent="0.25">
      <c r="A12" s="42" t="s">
        <v>297</v>
      </c>
      <c r="B12" s="61">
        <v>0</v>
      </c>
      <c r="C12" s="61">
        <v>0</v>
      </c>
      <c r="D12" s="61">
        <v>0</v>
      </c>
      <c r="E12" s="61">
        <v>0</v>
      </c>
      <c r="F12" s="61">
        <v>0</v>
      </c>
      <c r="G12" s="61">
        <v>0</v>
      </c>
      <c r="H12" s="61">
        <v>1.69977799869169E-4</v>
      </c>
      <c r="I12" s="61">
        <v>0</v>
      </c>
      <c r="J12" s="61">
        <v>2.4023258436330999E-4</v>
      </c>
      <c r="K12" s="61">
        <v>0</v>
      </c>
      <c r="L12" s="61">
        <v>0</v>
      </c>
      <c r="M12" s="61">
        <v>0</v>
      </c>
      <c r="N12" s="61">
        <v>0</v>
      </c>
      <c r="O12" s="61">
        <v>0</v>
      </c>
      <c r="P12" s="61">
        <v>0</v>
      </c>
      <c r="Q12" s="61">
        <v>9.2706866681731498E-5</v>
      </c>
      <c r="R12" s="61">
        <v>0</v>
      </c>
      <c r="S12" s="61">
        <v>0</v>
      </c>
    </row>
    <row r="13" spans="1:19" x14ac:dyDescent="0.25">
      <c r="A13" s="42" t="s">
        <v>298</v>
      </c>
      <c r="B13" s="61">
        <v>2.8568163638441303E-4</v>
      </c>
      <c r="C13" s="61">
        <v>2.5295010412132202E-4</v>
      </c>
      <c r="D13" s="61">
        <v>2.5352037503224601E-4</v>
      </c>
      <c r="E13" s="61">
        <v>1.0009383797309999E-3</v>
      </c>
      <c r="F13" s="61">
        <v>2.3315366895533701E-3</v>
      </c>
      <c r="G13" s="61">
        <v>7.9516870049685102E-4</v>
      </c>
      <c r="H13" s="61">
        <v>0</v>
      </c>
      <c r="I13" s="61">
        <v>1.4490566037735799E-4</v>
      </c>
      <c r="J13" s="61">
        <v>9.8054116066657201E-5</v>
      </c>
      <c r="K13" s="61">
        <v>0</v>
      </c>
      <c r="L13" s="61">
        <v>0</v>
      </c>
      <c r="M13" s="61">
        <v>0</v>
      </c>
      <c r="N13" s="61">
        <v>1.2703437909453101E-3</v>
      </c>
      <c r="O13" s="61">
        <v>0</v>
      </c>
      <c r="P13" s="61">
        <v>2.8853258260930501E-3</v>
      </c>
      <c r="Q13" s="61">
        <v>0</v>
      </c>
      <c r="R13" s="61">
        <v>0</v>
      </c>
      <c r="S13" s="61">
        <v>0</v>
      </c>
    </row>
    <row r="14" spans="1:19" x14ac:dyDescent="0.25">
      <c r="A14" s="42" t="s">
        <v>299</v>
      </c>
      <c r="B14" s="61">
        <v>2.4932215539003299E-4</v>
      </c>
      <c r="C14" s="61">
        <v>0</v>
      </c>
      <c r="D14" s="61">
        <v>1.69013583354831E-4</v>
      </c>
      <c r="E14" s="61">
        <v>0</v>
      </c>
      <c r="F14" s="61">
        <v>0</v>
      </c>
      <c r="G14" s="61">
        <v>0</v>
      </c>
      <c r="H14" s="61">
        <v>0</v>
      </c>
      <c r="I14" s="61">
        <v>0</v>
      </c>
      <c r="J14" s="61">
        <v>0</v>
      </c>
      <c r="K14" s="61">
        <v>0</v>
      </c>
      <c r="L14" s="61">
        <v>0</v>
      </c>
      <c r="M14" s="61">
        <v>9.4993825401348903E-5</v>
      </c>
      <c r="N14" s="61">
        <v>0</v>
      </c>
      <c r="O14" s="61">
        <v>0</v>
      </c>
      <c r="P14" s="61">
        <v>2.4269095733492999E-4</v>
      </c>
      <c r="Q14" s="61">
        <v>0</v>
      </c>
      <c r="R14" s="61">
        <v>0</v>
      </c>
      <c r="S14" s="61">
        <v>0</v>
      </c>
    </row>
    <row r="15" spans="1:19" x14ac:dyDescent="0.25">
      <c r="A15" s="42" t="s">
        <v>300</v>
      </c>
      <c r="B15" s="61">
        <v>2.7061842282959901E-3</v>
      </c>
      <c r="C15" s="61">
        <v>2.0059531512876898E-3</v>
      </c>
      <c r="D15" s="61">
        <v>1.0941405659286401E-3</v>
      </c>
      <c r="E15" s="61">
        <v>7.0204705800576905E-4</v>
      </c>
      <c r="F15" s="61">
        <v>3.7628877507660001E-3</v>
      </c>
      <c r="G15" s="61">
        <v>1.8813795397376501E-3</v>
      </c>
      <c r="H15" s="61">
        <v>1.3546715565330701E-3</v>
      </c>
      <c r="I15" s="61">
        <v>2.1011320754717E-3</v>
      </c>
      <c r="J15" s="61">
        <v>1.5884766802798499E-3</v>
      </c>
      <c r="K15" s="61">
        <v>1.56761311308369E-4</v>
      </c>
      <c r="L15" s="61">
        <v>2.7831895352073503E-4</v>
      </c>
      <c r="M15" s="61">
        <v>4.4870612821931296E-3</v>
      </c>
      <c r="N15" s="61">
        <v>5.6533624204372398E-4</v>
      </c>
      <c r="O15" s="61">
        <v>0</v>
      </c>
      <c r="P15" s="61">
        <v>1.4507526116243599E-3</v>
      </c>
      <c r="Q15" s="61">
        <v>1.39060300022597E-4</v>
      </c>
      <c r="R15" s="61">
        <v>0</v>
      </c>
      <c r="S15" s="61">
        <v>0</v>
      </c>
    </row>
    <row r="16" spans="1:19" x14ac:dyDescent="0.25">
      <c r="A16" s="42" t="s">
        <v>301</v>
      </c>
      <c r="B16" s="61">
        <v>0</v>
      </c>
      <c r="C16" s="61">
        <v>0</v>
      </c>
      <c r="D16" s="61">
        <v>1.0704479894345399E-3</v>
      </c>
      <c r="E16" s="61">
        <v>2.8515196922595197E-4</v>
      </c>
      <c r="F16" s="61">
        <v>0</v>
      </c>
      <c r="G16" s="61">
        <v>0</v>
      </c>
      <c r="H16" s="61">
        <v>0</v>
      </c>
      <c r="I16" s="61">
        <v>0</v>
      </c>
      <c r="J16" s="61">
        <v>0</v>
      </c>
      <c r="K16" s="61">
        <v>0</v>
      </c>
      <c r="L16" s="61">
        <v>0</v>
      </c>
      <c r="M16" s="61">
        <v>1.92214322294866E-3</v>
      </c>
      <c r="N16" s="61">
        <v>1.92214322294866E-3</v>
      </c>
      <c r="O16" s="61">
        <v>0</v>
      </c>
      <c r="P16" s="61">
        <v>0</v>
      </c>
      <c r="Q16" s="61">
        <v>0</v>
      </c>
      <c r="R16" s="61">
        <v>0</v>
      </c>
      <c r="S16" s="61">
        <v>0</v>
      </c>
    </row>
    <row r="17" spans="1:19" x14ac:dyDescent="0.25">
      <c r="A17" s="42" t="s">
        <v>302</v>
      </c>
      <c r="B17" s="61">
        <v>0</v>
      </c>
      <c r="C17" s="61">
        <v>0</v>
      </c>
      <c r="D17" s="61">
        <v>0</v>
      </c>
      <c r="E17" s="61">
        <v>1.06349702846419E-3</v>
      </c>
      <c r="F17" s="61">
        <v>1.69413817010713E-3</v>
      </c>
      <c r="G17" s="61">
        <v>1.0602249339958E-3</v>
      </c>
      <c r="H17" s="61">
        <v>1.24650386570724E-3</v>
      </c>
      <c r="I17" s="61">
        <v>1.6543396226415101E-3</v>
      </c>
      <c r="J17" s="61">
        <v>1.2256764508332099E-3</v>
      </c>
      <c r="K17" s="61">
        <v>0</v>
      </c>
      <c r="L17" s="61">
        <v>1.6492975023451001E-4</v>
      </c>
      <c r="M17" s="61">
        <v>1.2852105789594299E-4</v>
      </c>
      <c r="N17" s="61">
        <v>0</v>
      </c>
      <c r="O17" s="61">
        <v>0</v>
      </c>
      <c r="P17" s="61">
        <v>0</v>
      </c>
      <c r="Q17" s="61">
        <v>0</v>
      </c>
      <c r="R17" s="61">
        <v>0</v>
      </c>
      <c r="S17" s="61">
        <v>0</v>
      </c>
    </row>
    <row r="18" spans="1:19" x14ac:dyDescent="0.25">
      <c r="A18" s="38" t="s">
        <v>303</v>
      </c>
      <c r="B18" s="61">
        <v>0</v>
      </c>
      <c r="C18" s="61">
        <v>0</v>
      </c>
      <c r="D18" s="61">
        <v>0</v>
      </c>
      <c r="E18" s="61">
        <v>0</v>
      </c>
      <c r="F18" s="61">
        <v>0</v>
      </c>
      <c r="G18" s="61">
        <v>0</v>
      </c>
      <c r="H18" s="61">
        <v>0</v>
      </c>
      <c r="I18" s="61">
        <v>0</v>
      </c>
      <c r="J18" s="61">
        <v>0</v>
      </c>
      <c r="K18" s="61">
        <v>2.0574922109223401E-4</v>
      </c>
      <c r="L18" s="61">
        <v>1.75237859624166E-4</v>
      </c>
      <c r="M18" s="61">
        <v>3.6879955744053102E-4</v>
      </c>
      <c r="N18" s="61">
        <v>1.7957739453153601E-4</v>
      </c>
      <c r="O18" s="61">
        <v>0</v>
      </c>
      <c r="P18" s="61">
        <v>1.77973368712282E-4</v>
      </c>
      <c r="Q18" s="61">
        <v>0</v>
      </c>
      <c r="R18" s="61">
        <v>0</v>
      </c>
      <c r="S18" s="61">
        <v>0</v>
      </c>
    </row>
    <row r="19" spans="1:19" x14ac:dyDescent="0.25">
      <c r="A19" s="43" t="s">
        <v>304</v>
      </c>
      <c r="B19" s="61">
        <v>1.03884231412514E-4</v>
      </c>
      <c r="C19" s="61">
        <v>0</v>
      </c>
      <c r="D19" s="61">
        <v>7.5611339921897899E-5</v>
      </c>
      <c r="E19" s="61">
        <v>1.68908351579606E-3</v>
      </c>
      <c r="F19" s="61">
        <v>0</v>
      </c>
      <c r="G19" s="61">
        <v>0</v>
      </c>
      <c r="H19" s="61">
        <v>0</v>
      </c>
      <c r="I19" s="61">
        <v>1.2075471698113201E-4</v>
      </c>
      <c r="J19" s="61">
        <v>0</v>
      </c>
      <c r="K19" s="61">
        <v>2.0574922109223401E-4</v>
      </c>
      <c r="L19" s="61">
        <v>1.75237859624166E-4</v>
      </c>
      <c r="M19" s="61">
        <v>3.6879955744053102E-4</v>
      </c>
      <c r="N19" s="61">
        <v>1.6228475653960999E-3</v>
      </c>
      <c r="O19" s="61">
        <v>0</v>
      </c>
      <c r="P19" s="61">
        <v>1.77973368712282E-4</v>
      </c>
      <c r="Q19" s="61">
        <v>0</v>
      </c>
      <c r="R19" s="61">
        <v>0</v>
      </c>
      <c r="S19" s="61">
        <v>0</v>
      </c>
    </row>
    <row r="20" spans="1:19" x14ac:dyDescent="0.25">
      <c r="A20" s="38" t="s">
        <v>305</v>
      </c>
      <c r="B20" s="61">
        <v>1.03884231412514E-4</v>
      </c>
      <c r="C20" s="61">
        <v>0</v>
      </c>
      <c r="D20" s="61">
        <v>0</v>
      </c>
      <c r="E20" s="61">
        <v>3.6770583533173502E-3</v>
      </c>
      <c r="F20" s="61">
        <v>0</v>
      </c>
      <c r="G20" s="61">
        <v>0</v>
      </c>
      <c r="H20" s="61">
        <v>0</v>
      </c>
      <c r="I20" s="61">
        <v>0</v>
      </c>
      <c r="J20" s="61">
        <v>0</v>
      </c>
      <c r="K20" s="61">
        <v>2.74332294789646E-4</v>
      </c>
      <c r="L20" s="61">
        <v>0</v>
      </c>
      <c r="M20" s="61">
        <v>1.78811906637833E-4</v>
      </c>
      <c r="N20" s="61">
        <v>4.1103270303884899E-3</v>
      </c>
      <c r="O20" s="61">
        <v>0</v>
      </c>
      <c r="P20" s="61">
        <v>0</v>
      </c>
      <c r="Q20" s="61">
        <v>0</v>
      </c>
      <c r="R20" s="61">
        <v>0</v>
      </c>
      <c r="S20" s="61">
        <v>0</v>
      </c>
    </row>
    <row r="21" spans="1:19" x14ac:dyDescent="0.25">
      <c r="A21" s="38" t="s">
        <v>306</v>
      </c>
      <c r="B21" s="61">
        <v>1.03884231412514E-4</v>
      </c>
      <c r="C21" s="61">
        <v>0</v>
      </c>
      <c r="D21" s="61">
        <v>0</v>
      </c>
      <c r="E21" s="61">
        <v>7.7155666770931098E-4</v>
      </c>
      <c r="F21" s="61">
        <v>0</v>
      </c>
      <c r="G21" s="61">
        <v>0</v>
      </c>
      <c r="H21" s="61">
        <v>0</v>
      </c>
      <c r="I21" s="61">
        <v>0</v>
      </c>
      <c r="J21" s="61">
        <v>0</v>
      </c>
      <c r="K21" s="61">
        <v>0</v>
      </c>
      <c r="L21" s="61">
        <v>0</v>
      </c>
      <c r="M21" s="61">
        <v>0</v>
      </c>
      <c r="N21" s="61">
        <v>8.5798088498400399E-4</v>
      </c>
      <c r="O21" s="61">
        <v>0</v>
      </c>
      <c r="P21" s="61">
        <v>0</v>
      </c>
      <c r="Q21" s="61">
        <v>0</v>
      </c>
      <c r="R21" s="61">
        <v>0</v>
      </c>
      <c r="S21" s="61">
        <v>0</v>
      </c>
    </row>
    <row r="22" spans="1:19" x14ac:dyDescent="0.25">
      <c r="A22" s="38" t="s">
        <v>307</v>
      </c>
      <c r="B22" s="61">
        <v>0</v>
      </c>
      <c r="C22" s="61">
        <v>0</v>
      </c>
      <c r="D22" s="61">
        <v>0</v>
      </c>
      <c r="E22" s="61">
        <v>3.4754804851770801E-4</v>
      </c>
      <c r="F22" s="61">
        <v>6.7094580994341696E-4</v>
      </c>
      <c r="G22" s="61">
        <v>1.6111261251896999E-4</v>
      </c>
      <c r="H22" s="61">
        <v>0</v>
      </c>
      <c r="I22" s="61">
        <v>0</v>
      </c>
      <c r="J22" s="61">
        <v>0</v>
      </c>
      <c r="K22" s="61">
        <v>0</v>
      </c>
      <c r="L22" s="61">
        <v>0</v>
      </c>
      <c r="M22" s="61">
        <v>0</v>
      </c>
      <c r="N22" s="61">
        <v>0</v>
      </c>
      <c r="O22" s="61">
        <v>0</v>
      </c>
      <c r="P22" s="61">
        <v>0</v>
      </c>
      <c r="Q22" s="61">
        <v>0</v>
      </c>
      <c r="R22" s="61">
        <v>0</v>
      </c>
      <c r="S22" s="61">
        <v>0</v>
      </c>
    </row>
    <row r="23" spans="1:19" x14ac:dyDescent="0.25">
      <c r="A23" s="38" t="s">
        <v>308</v>
      </c>
      <c r="B23" s="61">
        <v>0</v>
      </c>
      <c r="C23" s="61">
        <v>0</v>
      </c>
      <c r="D23" s="61">
        <v>0</v>
      </c>
      <c r="E23" s="61">
        <v>2.98891321725229E-4</v>
      </c>
      <c r="F23" s="61">
        <v>0</v>
      </c>
      <c r="G23" s="61">
        <v>0</v>
      </c>
      <c r="H23" s="61">
        <v>0</v>
      </c>
      <c r="I23" s="61">
        <v>0</v>
      </c>
      <c r="J23" s="61">
        <v>0</v>
      </c>
      <c r="K23" s="61">
        <v>0</v>
      </c>
      <c r="L23" s="61">
        <v>0</v>
      </c>
      <c r="M23" s="61">
        <v>0</v>
      </c>
      <c r="N23" s="61">
        <v>4.58920008247258E-4</v>
      </c>
      <c r="O23" s="61">
        <v>0</v>
      </c>
      <c r="P23" s="61">
        <v>0</v>
      </c>
      <c r="Q23" s="61">
        <v>0</v>
      </c>
      <c r="R23" s="61">
        <v>0</v>
      </c>
      <c r="S23" s="61">
        <v>0</v>
      </c>
    </row>
    <row r="24" spans="1:19" x14ac:dyDescent="0.25">
      <c r="A24" s="38" t="s">
        <v>187</v>
      </c>
      <c r="B24" s="61">
        <v>0</v>
      </c>
      <c r="C24" s="61">
        <v>0</v>
      </c>
      <c r="D24" s="61">
        <v>0</v>
      </c>
      <c r="E24" s="61">
        <v>1.80724985229208E-4</v>
      </c>
      <c r="F24" s="61">
        <v>0</v>
      </c>
      <c r="G24" s="61">
        <v>0</v>
      </c>
      <c r="H24" s="61">
        <v>0</v>
      </c>
      <c r="I24" s="61">
        <v>0</v>
      </c>
      <c r="J24" s="61">
        <v>0</v>
      </c>
      <c r="K24" s="61">
        <v>0</v>
      </c>
      <c r="L24" s="61">
        <v>0</v>
      </c>
      <c r="M24" s="61">
        <v>0</v>
      </c>
      <c r="N24" s="61">
        <v>1.59624350694699E-4</v>
      </c>
      <c r="O24" s="61">
        <v>0</v>
      </c>
      <c r="P24" s="61">
        <v>0</v>
      </c>
      <c r="Q24" s="61">
        <v>0</v>
      </c>
      <c r="R24" s="61">
        <v>0</v>
      </c>
      <c r="S24" s="61">
        <v>0</v>
      </c>
    </row>
    <row r="25" spans="1:19" x14ac:dyDescent="0.25">
      <c r="A25" s="43" t="s">
        <v>309</v>
      </c>
      <c r="B25" s="61">
        <v>0</v>
      </c>
      <c r="C25" s="61">
        <v>0</v>
      </c>
      <c r="D25" s="61">
        <v>0</v>
      </c>
      <c r="E25" s="61">
        <v>0</v>
      </c>
      <c r="F25" s="61">
        <v>0</v>
      </c>
      <c r="G25" s="61">
        <v>0</v>
      </c>
      <c r="H25" s="61">
        <v>0</v>
      </c>
      <c r="I25" s="61">
        <v>0</v>
      </c>
      <c r="J25" s="61">
        <v>0</v>
      </c>
      <c r="K25" s="61">
        <v>0</v>
      </c>
      <c r="L25" s="61">
        <v>0</v>
      </c>
      <c r="M25" s="61">
        <v>2.2351488329729199E-4</v>
      </c>
      <c r="N25" s="61">
        <v>0</v>
      </c>
      <c r="O25" s="61">
        <v>0</v>
      </c>
      <c r="P25" s="61">
        <v>0</v>
      </c>
      <c r="Q25" s="61">
        <v>0</v>
      </c>
      <c r="R25" s="61">
        <v>0</v>
      </c>
      <c r="S25" s="61">
        <v>0</v>
      </c>
    </row>
    <row r="26" spans="1:19" x14ac:dyDescent="0.25">
      <c r="A26" s="38" t="s">
        <v>38</v>
      </c>
      <c r="B26" s="61">
        <v>0</v>
      </c>
      <c r="C26" s="61">
        <v>0</v>
      </c>
      <c r="D26" s="61">
        <v>0</v>
      </c>
      <c r="E26" s="61">
        <v>2.19302818614673E-2</v>
      </c>
      <c r="F26" s="61">
        <v>0</v>
      </c>
      <c r="G26" s="61">
        <v>0</v>
      </c>
      <c r="H26" s="61">
        <v>0</v>
      </c>
      <c r="I26" s="61">
        <v>0</v>
      </c>
      <c r="J26" s="61">
        <v>9.3151410263324306E-5</v>
      </c>
      <c r="K26" s="61">
        <v>0</v>
      </c>
      <c r="L26" s="61">
        <v>0</v>
      </c>
      <c r="M26" s="61">
        <v>0</v>
      </c>
      <c r="N26" s="61">
        <v>1.11471004901798E-2</v>
      </c>
      <c r="O26" s="61">
        <v>0</v>
      </c>
      <c r="P26" s="61">
        <v>0</v>
      </c>
      <c r="Q26" s="61">
        <v>0</v>
      </c>
      <c r="R26" s="61">
        <v>0</v>
      </c>
      <c r="S26" s="61">
        <v>0</v>
      </c>
    </row>
    <row r="27" spans="1:19" x14ac:dyDescent="0.25">
      <c r="A27" s="38" t="s">
        <v>182</v>
      </c>
      <c r="B27" s="61">
        <v>0</v>
      </c>
      <c r="C27" s="61">
        <v>0</v>
      </c>
      <c r="D27" s="61">
        <v>0</v>
      </c>
      <c r="E27" s="61">
        <v>3.6840093142877001E-4</v>
      </c>
      <c r="F27" s="61">
        <v>0</v>
      </c>
      <c r="G27" s="61">
        <v>0</v>
      </c>
      <c r="H27" s="61">
        <v>0</v>
      </c>
      <c r="I27" s="61">
        <v>0</v>
      </c>
      <c r="J27" s="61">
        <v>0</v>
      </c>
      <c r="K27" s="61">
        <v>0</v>
      </c>
      <c r="L27" s="61">
        <v>0</v>
      </c>
      <c r="M27" s="61">
        <v>0</v>
      </c>
      <c r="N27" s="61">
        <v>2.5273855526660599E-4</v>
      </c>
      <c r="O27" s="61">
        <v>0</v>
      </c>
      <c r="P27" s="61">
        <v>0</v>
      </c>
      <c r="Q27" s="61">
        <v>0</v>
      </c>
      <c r="R27" s="61">
        <v>0</v>
      </c>
      <c r="S27" s="61">
        <v>0</v>
      </c>
    </row>
    <row r="28" spans="1:19" x14ac:dyDescent="0.25">
      <c r="A28" s="38" t="s">
        <v>310</v>
      </c>
      <c r="B28" s="61">
        <v>0</v>
      </c>
      <c r="C28" s="61">
        <v>0</v>
      </c>
      <c r="D28" s="61">
        <v>0</v>
      </c>
      <c r="E28" s="61">
        <v>1.80724985229208E-4</v>
      </c>
      <c r="F28" s="61">
        <v>1.2300673182296E-4</v>
      </c>
      <c r="G28" s="61">
        <v>0</v>
      </c>
      <c r="H28" s="61">
        <v>1.25680555054779E-3</v>
      </c>
      <c r="I28" s="61">
        <v>8.6943396226415103E-4</v>
      </c>
      <c r="J28" s="61">
        <v>8.7758433879658198E-4</v>
      </c>
      <c r="K28" s="61">
        <v>0</v>
      </c>
      <c r="L28" s="61">
        <v>0</v>
      </c>
      <c r="M28" s="61">
        <v>0</v>
      </c>
      <c r="N28" s="61">
        <v>0</v>
      </c>
      <c r="O28" s="61">
        <v>0</v>
      </c>
      <c r="P28" s="61">
        <v>0</v>
      </c>
      <c r="Q28" s="61">
        <v>0</v>
      </c>
      <c r="R28" s="61">
        <v>0</v>
      </c>
      <c r="S28" s="61">
        <v>0</v>
      </c>
    </row>
    <row r="29" spans="1:19" x14ac:dyDescent="0.25">
      <c r="A29" s="38" t="s">
        <v>43</v>
      </c>
      <c r="B29" s="61">
        <v>0</v>
      </c>
      <c r="C29" s="61">
        <v>0</v>
      </c>
      <c r="D29" s="61">
        <v>0</v>
      </c>
      <c r="E29" s="61">
        <v>4.3791054113231199E-4</v>
      </c>
      <c r="F29" s="61">
        <v>0</v>
      </c>
      <c r="G29" s="61">
        <v>0</v>
      </c>
      <c r="H29" s="61">
        <v>0</v>
      </c>
      <c r="I29" s="61">
        <v>0</v>
      </c>
      <c r="J29" s="61">
        <v>0</v>
      </c>
      <c r="K29" s="61">
        <v>0</v>
      </c>
      <c r="L29" s="61">
        <v>0</v>
      </c>
      <c r="M29" s="61">
        <v>0</v>
      </c>
      <c r="N29" s="61">
        <v>5.45383198206886E-4</v>
      </c>
      <c r="O29" s="61">
        <v>0</v>
      </c>
      <c r="P29" s="61">
        <v>0</v>
      </c>
      <c r="Q29" s="61">
        <v>0</v>
      </c>
      <c r="R29" s="61">
        <v>0</v>
      </c>
      <c r="S29" s="61">
        <v>0</v>
      </c>
    </row>
    <row r="30" spans="1:19" x14ac:dyDescent="0.25">
      <c r="A30" s="38" t="s">
        <v>23</v>
      </c>
      <c r="B30" s="61">
        <v>0</v>
      </c>
      <c r="C30" s="61">
        <v>0</v>
      </c>
      <c r="D30" s="61">
        <v>0</v>
      </c>
      <c r="E30" s="61">
        <v>4.1705765822124902E-4</v>
      </c>
      <c r="F30" s="61">
        <v>0</v>
      </c>
      <c r="G30" s="61">
        <v>0</v>
      </c>
      <c r="H30" s="61">
        <v>0</v>
      </c>
      <c r="I30" s="61">
        <v>0</v>
      </c>
      <c r="J30" s="61">
        <v>0</v>
      </c>
      <c r="K30" s="61">
        <v>0</v>
      </c>
      <c r="L30" s="61">
        <v>0</v>
      </c>
      <c r="M30" s="61">
        <v>0</v>
      </c>
      <c r="N30" s="61">
        <v>3.9240986212446701E-4</v>
      </c>
      <c r="O30" s="61">
        <v>0</v>
      </c>
      <c r="P30" s="61">
        <v>0</v>
      </c>
      <c r="Q30" s="61">
        <v>0</v>
      </c>
      <c r="R30" s="61">
        <v>0</v>
      </c>
      <c r="S30" s="61">
        <v>0</v>
      </c>
    </row>
    <row r="31" spans="1:19" x14ac:dyDescent="0.25">
      <c r="A31" s="38" t="s">
        <v>311</v>
      </c>
      <c r="B31" s="61">
        <v>0</v>
      </c>
      <c r="C31" s="61">
        <v>0</v>
      </c>
      <c r="D31" s="61">
        <v>0</v>
      </c>
      <c r="E31" s="61">
        <v>5.6997879956903995E-4</v>
      </c>
      <c r="F31" s="61">
        <v>0</v>
      </c>
      <c r="G31" s="61">
        <v>0</v>
      </c>
      <c r="H31" s="61">
        <v>0</v>
      </c>
      <c r="I31" s="61">
        <v>0</v>
      </c>
      <c r="J31" s="61">
        <v>0</v>
      </c>
      <c r="K31" s="61">
        <v>0</v>
      </c>
      <c r="L31" s="61">
        <v>0</v>
      </c>
      <c r="M31" s="61">
        <v>0</v>
      </c>
      <c r="N31" s="61">
        <v>8.3137682653488805E-4</v>
      </c>
      <c r="O31" s="61">
        <v>0</v>
      </c>
      <c r="P31" s="61">
        <v>0</v>
      </c>
      <c r="Q31" s="61">
        <v>0</v>
      </c>
      <c r="R31" s="61">
        <v>0</v>
      </c>
      <c r="S31" s="61">
        <v>0</v>
      </c>
    </row>
    <row r="32" spans="1:19" x14ac:dyDescent="0.25">
      <c r="A32" s="38" t="s">
        <v>312</v>
      </c>
      <c r="B32" s="61">
        <v>0</v>
      </c>
      <c r="C32" s="61">
        <v>0</v>
      </c>
      <c r="D32" s="61">
        <v>0</v>
      </c>
      <c r="E32" s="61">
        <v>3.8925381433983297E-4</v>
      </c>
      <c r="F32" s="61">
        <v>3.1310804464026098E-4</v>
      </c>
      <c r="G32" s="61">
        <v>0</v>
      </c>
      <c r="H32" s="61">
        <v>3.7086065426000401E-4</v>
      </c>
      <c r="I32" s="61">
        <v>5.7962264150943402E-4</v>
      </c>
      <c r="J32" s="61">
        <v>3.7750834685662998E-4</v>
      </c>
      <c r="K32" s="61">
        <v>0</v>
      </c>
      <c r="L32" s="61">
        <v>0</v>
      </c>
      <c r="M32" s="61">
        <v>0</v>
      </c>
      <c r="N32" s="61">
        <v>0</v>
      </c>
      <c r="O32" s="61">
        <v>0</v>
      </c>
      <c r="P32" s="61">
        <v>0</v>
      </c>
      <c r="Q32" s="61">
        <v>0</v>
      </c>
      <c r="R32" s="61">
        <v>0</v>
      </c>
      <c r="S32" s="61">
        <v>0</v>
      </c>
    </row>
    <row r="33" spans="1:19" x14ac:dyDescent="0.25">
      <c r="A33" s="38" t="s">
        <v>313</v>
      </c>
      <c r="B33" s="61">
        <v>0</v>
      </c>
      <c r="C33" s="61">
        <v>0</v>
      </c>
      <c r="D33" s="61">
        <v>0</v>
      </c>
      <c r="E33" s="61">
        <v>0</v>
      </c>
      <c r="F33" s="61">
        <v>6.5417216469483195E-4</v>
      </c>
      <c r="G33" s="61">
        <v>3.3261958713593702E-4</v>
      </c>
      <c r="H33" s="61">
        <v>0</v>
      </c>
      <c r="I33" s="61">
        <v>0</v>
      </c>
      <c r="J33" s="61">
        <v>0</v>
      </c>
      <c r="K33" s="61">
        <v>0</v>
      </c>
      <c r="L33" s="61">
        <v>0</v>
      </c>
      <c r="M33" s="61">
        <v>0</v>
      </c>
      <c r="N33" s="61">
        <v>0</v>
      </c>
      <c r="O33" s="61">
        <v>0</v>
      </c>
      <c r="P33" s="61">
        <v>0</v>
      </c>
      <c r="Q33" s="61">
        <v>0</v>
      </c>
      <c r="R33" s="61">
        <v>0</v>
      </c>
      <c r="S33" s="61">
        <v>0</v>
      </c>
    </row>
    <row r="34" spans="1:19" x14ac:dyDescent="0.25">
      <c r="A34" s="43" t="s">
        <v>314</v>
      </c>
      <c r="B34" s="61">
        <v>6.8563592732259196E-4</v>
      </c>
      <c r="C34" s="61">
        <v>4.35309481511112E-4</v>
      </c>
      <c r="D34" s="61">
        <v>3.4247489258741999E-4</v>
      </c>
      <c r="E34" s="61">
        <v>5.4912591665797804E-3</v>
      </c>
      <c r="F34" s="61">
        <v>3.69020195468879E-3</v>
      </c>
      <c r="G34" s="61">
        <v>1.9489428933746301E-3</v>
      </c>
      <c r="H34" s="61">
        <v>0</v>
      </c>
      <c r="I34" s="61">
        <v>0</v>
      </c>
      <c r="J34" s="61">
        <v>0</v>
      </c>
      <c r="K34" s="61">
        <v>0</v>
      </c>
      <c r="L34" s="61">
        <v>0</v>
      </c>
      <c r="M34" s="61">
        <v>0</v>
      </c>
      <c r="N34" s="61">
        <v>2.3744122165836401E-3</v>
      </c>
      <c r="O34" s="61">
        <v>3.3006704486848899E-4</v>
      </c>
      <c r="P34" s="61">
        <v>3.49474978562299E-3</v>
      </c>
      <c r="Q34" s="61">
        <v>3.7662164589453398E-4</v>
      </c>
      <c r="R34" s="61">
        <v>2.2176353184012599E-4</v>
      </c>
      <c r="S34" s="61">
        <v>4.5702022811270498E-4</v>
      </c>
    </row>
    <row r="35" spans="1:19" x14ac:dyDescent="0.25">
      <c r="A35" s="38" t="s">
        <v>45</v>
      </c>
      <c r="B35" s="61">
        <v>0</v>
      </c>
      <c r="C35" s="61">
        <v>0</v>
      </c>
      <c r="D35" s="61">
        <v>0</v>
      </c>
      <c r="E35" s="61">
        <v>3.2669516560664499E-4</v>
      </c>
      <c r="F35" s="61">
        <v>0</v>
      </c>
      <c r="G35" s="61">
        <v>0</v>
      </c>
      <c r="H35" s="61">
        <v>0</v>
      </c>
      <c r="I35" s="61">
        <v>0</v>
      </c>
      <c r="J35" s="61">
        <v>0</v>
      </c>
      <c r="K35" s="61">
        <v>0</v>
      </c>
      <c r="L35" s="61">
        <v>0</v>
      </c>
      <c r="M35" s="61">
        <v>0</v>
      </c>
      <c r="N35" s="61">
        <v>2.5938956987888497E-4</v>
      </c>
      <c r="O35" s="61">
        <v>0</v>
      </c>
      <c r="P35" s="61">
        <v>0</v>
      </c>
      <c r="Q35" s="61">
        <v>0</v>
      </c>
      <c r="R35" s="61">
        <v>0</v>
      </c>
      <c r="S35" s="61">
        <v>0</v>
      </c>
    </row>
    <row r="36" spans="1:19" x14ac:dyDescent="0.25">
      <c r="A36" s="38" t="s">
        <v>106</v>
      </c>
      <c r="B36" s="61">
        <v>0</v>
      </c>
      <c r="C36" s="61">
        <v>0</v>
      </c>
      <c r="D36" s="61">
        <v>0</v>
      </c>
      <c r="E36" s="61">
        <v>2.0157786814027E-4</v>
      </c>
      <c r="F36" s="61">
        <v>0</v>
      </c>
      <c r="G36" s="61">
        <v>0</v>
      </c>
      <c r="H36" s="61">
        <v>0</v>
      </c>
      <c r="I36" s="61">
        <v>0</v>
      </c>
      <c r="J36" s="61">
        <v>0</v>
      </c>
      <c r="K36" s="61">
        <v>0</v>
      </c>
      <c r="L36" s="61">
        <v>0</v>
      </c>
      <c r="M36" s="61">
        <v>0</v>
      </c>
      <c r="N36" s="61">
        <v>1.3967130685786099E-4</v>
      </c>
      <c r="O36" s="61">
        <v>0</v>
      </c>
      <c r="P36" s="61">
        <v>0</v>
      </c>
      <c r="Q36" s="61">
        <v>0</v>
      </c>
      <c r="R36" s="61">
        <v>0</v>
      </c>
      <c r="S36" s="61">
        <v>0</v>
      </c>
    </row>
    <row r="37" spans="1:19" x14ac:dyDescent="0.25">
      <c r="A37" s="38" t="s">
        <v>315</v>
      </c>
      <c r="B37" s="61">
        <v>0</v>
      </c>
      <c r="C37" s="61">
        <v>0</v>
      </c>
      <c r="D37" s="61">
        <v>0</v>
      </c>
      <c r="E37" s="61">
        <v>5.2827303374691596E-4</v>
      </c>
      <c r="F37" s="61">
        <v>0</v>
      </c>
      <c r="G37" s="61">
        <v>0</v>
      </c>
      <c r="H37" s="61">
        <v>0</v>
      </c>
      <c r="I37" s="61">
        <v>0</v>
      </c>
      <c r="J37" s="61">
        <v>0</v>
      </c>
      <c r="K37" s="61">
        <v>0</v>
      </c>
      <c r="L37" s="61">
        <v>0</v>
      </c>
      <c r="M37" s="61">
        <v>0</v>
      </c>
      <c r="N37" s="61">
        <v>5.5868522743144505E-4</v>
      </c>
      <c r="O37" s="61">
        <v>0</v>
      </c>
      <c r="P37" s="61">
        <v>0</v>
      </c>
      <c r="Q37" s="61">
        <v>0</v>
      </c>
      <c r="R37" s="61">
        <v>0</v>
      </c>
      <c r="S37" s="61">
        <v>0</v>
      </c>
    </row>
    <row r="38" spans="1:19" x14ac:dyDescent="0.25">
      <c r="A38" s="38" t="s">
        <v>53</v>
      </c>
      <c r="B38" s="61">
        <v>0</v>
      </c>
      <c r="C38" s="61">
        <v>0</v>
      </c>
      <c r="D38" s="61">
        <v>0</v>
      </c>
      <c r="E38" s="61">
        <v>2.0227296423730601E-3</v>
      </c>
      <c r="F38" s="61">
        <v>0</v>
      </c>
      <c r="G38" s="61">
        <v>0</v>
      </c>
      <c r="H38" s="61">
        <v>0</v>
      </c>
      <c r="I38" s="61">
        <v>0</v>
      </c>
      <c r="J38" s="61">
        <v>0</v>
      </c>
      <c r="K38" s="61">
        <v>0</v>
      </c>
      <c r="L38" s="61">
        <v>0</v>
      </c>
      <c r="M38" s="61">
        <v>0</v>
      </c>
      <c r="N38" s="61">
        <v>2.47417743576783E-3</v>
      </c>
      <c r="O38" s="61">
        <v>0</v>
      </c>
      <c r="P38" s="61">
        <v>0</v>
      </c>
      <c r="Q38" s="61">
        <v>0</v>
      </c>
      <c r="R38" s="61">
        <v>0</v>
      </c>
      <c r="S38" s="61">
        <v>0</v>
      </c>
    </row>
    <row r="39" spans="1:19" x14ac:dyDescent="0.25">
      <c r="A39" s="38" t="s">
        <v>178</v>
      </c>
      <c r="B39" s="61">
        <v>0</v>
      </c>
      <c r="C39" s="61">
        <v>0</v>
      </c>
      <c r="D39" s="61">
        <v>0</v>
      </c>
      <c r="E39" s="61">
        <v>2.5023459493274901E-4</v>
      </c>
      <c r="F39" s="61">
        <v>0</v>
      </c>
      <c r="G39" s="61">
        <v>0</v>
      </c>
      <c r="H39" s="61">
        <v>0</v>
      </c>
      <c r="I39" s="61">
        <v>0</v>
      </c>
      <c r="J39" s="61">
        <v>0</v>
      </c>
      <c r="K39" s="61">
        <v>0</v>
      </c>
      <c r="L39" s="61">
        <v>0</v>
      </c>
      <c r="M39" s="61">
        <v>0</v>
      </c>
      <c r="N39" s="61">
        <v>2.8599362832800102E-4</v>
      </c>
      <c r="O39" s="61">
        <v>0</v>
      </c>
      <c r="P39" s="61">
        <v>0</v>
      </c>
      <c r="Q39" s="61">
        <v>0</v>
      </c>
      <c r="R39" s="61">
        <v>0</v>
      </c>
      <c r="S39" s="61">
        <v>0</v>
      </c>
    </row>
    <row r="40" spans="1:19" x14ac:dyDescent="0.25">
      <c r="A40" s="38" t="s">
        <v>316</v>
      </c>
      <c r="B40" s="61">
        <v>0</v>
      </c>
      <c r="C40" s="61">
        <v>0</v>
      </c>
      <c r="D40" s="61">
        <v>0</v>
      </c>
      <c r="E40" s="61">
        <v>9.2447780905710196E-4</v>
      </c>
      <c r="F40" s="61">
        <v>5.3675664795473403E-4</v>
      </c>
      <c r="G40" s="61">
        <v>2.5466187140095199E-4</v>
      </c>
      <c r="H40" s="61">
        <v>0</v>
      </c>
      <c r="I40" s="61">
        <v>0</v>
      </c>
      <c r="J40" s="61">
        <v>0</v>
      </c>
      <c r="K40" s="61">
        <v>0</v>
      </c>
      <c r="L40" s="61">
        <v>0</v>
      </c>
      <c r="M40" s="61">
        <v>0</v>
      </c>
      <c r="N40" s="61">
        <v>0</v>
      </c>
      <c r="O40" s="61">
        <v>0</v>
      </c>
      <c r="P40" s="61">
        <v>0</v>
      </c>
      <c r="Q40" s="61">
        <v>0</v>
      </c>
      <c r="R40" s="61">
        <v>0</v>
      </c>
      <c r="S40" s="61">
        <v>0</v>
      </c>
    </row>
    <row r="41" spans="1:19" x14ac:dyDescent="0.25">
      <c r="A41" s="38" t="s">
        <v>317</v>
      </c>
      <c r="B41" s="61">
        <v>0</v>
      </c>
      <c r="C41" s="61">
        <v>0</v>
      </c>
      <c r="D41" s="61">
        <v>0</v>
      </c>
      <c r="E41" s="61">
        <v>1.4597018037743701E-4</v>
      </c>
      <c r="F41" s="61">
        <v>4.4170599154608301E-4</v>
      </c>
      <c r="G41" s="61">
        <v>2.4426750930295397E-4</v>
      </c>
      <c r="H41" s="61">
        <v>0</v>
      </c>
      <c r="I41" s="61">
        <v>0</v>
      </c>
      <c r="J41" s="61">
        <v>0</v>
      </c>
      <c r="K41" s="61">
        <v>0</v>
      </c>
      <c r="L41" s="61">
        <v>0</v>
      </c>
      <c r="M41" s="61">
        <v>0</v>
      </c>
      <c r="N41" s="61">
        <v>0</v>
      </c>
      <c r="O41" s="61">
        <v>0</v>
      </c>
      <c r="P41" s="61">
        <v>0</v>
      </c>
      <c r="Q41" s="61">
        <v>0</v>
      </c>
      <c r="R41" s="61">
        <v>0</v>
      </c>
      <c r="S41" s="61">
        <v>0</v>
      </c>
    </row>
    <row r="42" spans="1:19" x14ac:dyDescent="0.25">
      <c r="A42" s="38" t="s">
        <v>318</v>
      </c>
      <c r="B42" s="61">
        <v>0</v>
      </c>
      <c r="C42" s="61">
        <v>0</v>
      </c>
      <c r="D42" s="61">
        <v>0</v>
      </c>
      <c r="E42" s="61">
        <v>2.8498939978451997E-4</v>
      </c>
      <c r="F42" s="61">
        <v>1.62145237402992E-4</v>
      </c>
      <c r="G42" s="61">
        <v>0</v>
      </c>
      <c r="H42" s="61">
        <v>0</v>
      </c>
      <c r="I42" s="61">
        <v>0</v>
      </c>
      <c r="J42" s="61">
        <v>0</v>
      </c>
      <c r="K42" s="61">
        <v>0</v>
      </c>
      <c r="L42" s="61">
        <v>0</v>
      </c>
      <c r="M42" s="61">
        <v>0</v>
      </c>
      <c r="N42" s="61">
        <v>0</v>
      </c>
      <c r="O42" s="61">
        <v>0</v>
      </c>
      <c r="P42" s="61">
        <v>0</v>
      </c>
      <c r="Q42" s="61">
        <v>0</v>
      </c>
      <c r="R42" s="61">
        <v>0</v>
      </c>
      <c r="S42" s="61">
        <v>0</v>
      </c>
    </row>
    <row r="43" spans="1:19" x14ac:dyDescent="0.25">
      <c r="A43" s="38" t="s">
        <v>58</v>
      </c>
      <c r="B43" s="61">
        <v>0</v>
      </c>
      <c r="C43" s="61">
        <v>0</v>
      </c>
      <c r="D43" s="61">
        <v>0</v>
      </c>
      <c r="E43" s="61">
        <v>2.0227296423730601E-3</v>
      </c>
      <c r="F43" s="61">
        <v>0</v>
      </c>
      <c r="G43" s="61">
        <v>0</v>
      </c>
      <c r="H43" s="61">
        <v>0</v>
      </c>
      <c r="I43" s="61">
        <v>0</v>
      </c>
      <c r="J43" s="61">
        <v>0</v>
      </c>
      <c r="K43" s="61">
        <v>0</v>
      </c>
      <c r="L43" s="61">
        <v>0</v>
      </c>
      <c r="M43" s="61">
        <v>0</v>
      </c>
      <c r="N43" s="61">
        <v>1.8622840914381501E-3</v>
      </c>
      <c r="O43" s="61">
        <v>0</v>
      </c>
      <c r="P43" s="61">
        <v>0</v>
      </c>
      <c r="Q43" s="61">
        <v>0</v>
      </c>
      <c r="R43" s="61">
        <v>0</v>
      </c>
      <c r="S43" s="61">
        <v>0</v>
      </c>
    </row>
  </sheetData>
  <phoneticPr fontId="2" type="noConversion"/>
  <conditionalFormatting sqref="A1">
    <cfRule type="duplicateValues" dxfId="158" priority="1"/>
  </conditionalFormatting>
  <conditionalFormatting sqref="A8">
    <cfRule type="duplicateValues" dxfId="157" priority="2"/>
    <cfRule type="duplicateValues" dxfId="156" priority="3"/>
    <cfRule type="duplicateValues" dxfId="155" priority="4"/>
    <cfRule type="duplicateValues" dxfId="154" priority="5"/>
  </conditionalFormatting>
  <conditionalFormatting sqref="A15 A2:A11">
    <cfRule type="duplicateValues" dxfId="153" priority="6"/>
  </conditionalFormatting>
  <conditionalFormatting sqref="A15 A9:A11">
    <cfRule type="duplicateValues" dxfId="152" priority="7"/>
    <cfRule type="duplicateValues" dxfId="151" priority="8"/>
    <cfRule type="duplicateValues" dxfId="150" priority="9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64"/>
  <sheetViews>
    <sheetView workbookViewId="0"/>
  </sheetViews>
  <sheetFormatPr defaultRowHeight="13.8" x14ac:dyDescent="0.25"/>
  <cols>
    <col min="1" max="1" width="35.5546875" bestFit="1" customWidth="1"/>
  </cols>
  <sheetData>
    <row r="1" spans="1:18" x14ac:dyDescent="0.25">
      <c r="A1" s="44" t="s">
        <v>407</v>
      </c>
      <c r="B1" s="45" t="s">
        <v>319</v>
      </c>
      <c r="C1" s="46" t="s">
        <v>275</v>
      </c>
      <c r="D1" s="46" t="s">
        <v>276</v>
      </c>
      <c r="E1" s="46" t="s">
        <v>320</v>
      </c>
      <c r="F1" s="46" t="s">
        <v>278</v>
      </c>
      <c r="G1" s="46" t="s">
        <v>279</v>
      </c>
      <c r="H1" s="46" t="s">
        <v>321</v>
      </c>
      <c r="I1" s="46" t="s">
        <v>281</v>
      </c>
      <c r="J1" s="47" t="s">
        <v>282</v>
      </c>
      <c r="K1" s="46" t="s">
        <v>322</v>
      </c>
      <c r="L1" s="46" t="s">
        <v>284</v>
      </c>
      <c r="M1" s="47" t="s">
        <v>285</v>
      </c>
      <c r="N1" s="47" t="s">
        <v>323</v>
      </c>
      <c r="O1" s="46" t="s">
        <v>287</v>
      </c>
      <c r="P1" s="47" t="s">
        <v>288</v>
      </c>
      <c r="Q1" s="46" t="s">
        <v>324</v>
      </c>
      <c r="R1" s="46" t="s">
        <v>325</v>
      </c>
    </row>
    <row r="2" spans="1:18" x14ac:dyDescent="0.25">
      <c r="A2" s="48" t="s">
        <v>117</v>
      </c>
      <c r="B2" s="62">
        <v>6.8487521573569297E-5</v>
      </c>
      <c r="C2" s="62">
        <v>1.57515042686577E-5</v>
      </c>
      <c r="D2" s="62">
        <v>4.9042205722244604E-6</v>
      </c>
      <c r="E2" s="62">
        <v>7.1915619007031798E-4</v>
      </c>
      <c r="F2" s="62">
        <v>2.9339221068544398E-4</v>
      </c>
      <c r="G2" s="62">
        <v>3.7188257807597302E-4</v>
      </c>
      <c r="H2" s="62">
        <v>2.4937526301297298E-4</v>
      </c>
      <c r="I2" s="62">
        <v>4.5898776405790001E-4</v>
      </c>
      <c r="J2" s="62">
        <v>3.9353552313988903E-4</v>
      </c>
      <c r="K2" s="62">
        <v>2.8436111901003101E-4</v>
      </c>
      <c r="L2" s="62">
        <v>8.4876133892101201E-5</v>
      </c>
      <c r="M2" s="62">
        <v>2.6553853024423503E-4</v>
      </c>
      <c r="N2" s="62">
        <v>5.4383916099929003E-4</v>
      </c>
      <c r="O2" s="62">
        <v>4.5030726848908703E-4</v>
      </c>
      <c r="P2" s="62">
        <v>3.5814645435010203E-4</v>
      </c>
      <c r="Q2" s="62">
        <v>3.4866996934609901E-4</v>
      </c>
      <c r="R2" s="62">
        <v>3.6667851320324699E-4</v>
      </c>
    </row>
    <row r="3" spans="1:18" x14ac:dyDescent="0.25">
      <c r="A3" s="48" t="s">
        <v>99</v>
      </c>
      <c r="B3" s="62">
        <v>0</v>
      </c>
      <c r="C3" s="62">
        <v>0</v>
      </c>
      <c r="D3" s="62">
        <v>0</v>
      </c>
      <c r="E3" s="62">
        <v>0</v>
      </c>
      <c r="F3" s="62">
        <v>0</v>
      </c>
      <c r="G3" s="62">
        <v>0</v>
      </c>
      <c r="H3" s="62">
        <v>0</v>
      </c>
      <c r="I3" s="62">
        <v>3.7316078378691002E-6</v>
      </c>
      <c r="J3" s="62">
        <v>0</v>
      </c>
      <c r="K3" s="62">
        <v>0</v>
      </c>
      <c r="L3" s="62">
        <v>0</v>
      </c>
      <c r="M3" s="62">
        <v>0</v>
      </c>
      <c r="N3" s="62">
        <v>0</v>
      </c>
      <c r="O3" s="62">
        <v>0</v>
      </c>
      <c r="P3" s="62">
        <v>0</v>
      </c>
      <c r="Q3" s="62">
        <v>0</v>
      </c>
      <c r="R3" s="62">
        <v>0</v>
      </c>
    </row>
    <row r="4" spans="1:18" x14ac:dyDescent="0.25">
      <c r="A4" s="49" t="s">
        <v>326</v>
      </c>
      <c r="B4" s="62">
        <v>0</v>
      </c>
      <c r="C4" s="62">
        <v>0</v>
      </c>
      <c r="D4" s="62">
        <v>0</v>
      </c>
      <c r="E4" s="62">
        <v>0</v>
      </c>
      <c r="F4" s="62">
        <v>0</v>
      </c>
      <c r="G4" s="62">
        <v>0</v>
      </c>
      <c r="H4" s="62">
        <v>0</v>
      </c>
      <c r="I4" s="62">
        <v>0</v>
      </c>
      <c r="J4" s="62">
        <v>9.7946619092594499E-4</v>
      </c>
      <c r="K4" s="62">
        <v>7.8444446623456896E-5</v>
      </c>
      <c r="L4" s="62">
        <v>0</v>
      </c>
      <c r="M4" s="62">
        <v>1.00180445501234E-2</v>
      </c>
      <c r="N4" s="62">
        <v>8.5869341210414199E-5</v>
      </c>
      <c r="O4" s="62">
        <v>0</v>
      </c>
      <c r="P4" s="62">
        <v>1.8366484838466799E-4</v>
      </c>
      <c r="Q4" s="62">
        <v>0</v>
      </c>
      <c r="R4" s="62">
        <v>5.8668562112519499E-4</v>
      </c>
    </row>
    <row r="5" spans="1:18" x14ac:dyDescent="0.25">
      <c r="A5" s="49" t="s">
        <v>327</v>
      </c>
      <c r="B5" s="62">
        <v>2.19160069035422E-4</v>
      </c>
      <c r="C5" s="62">
        <v>0</v>
      </c>
      <c r="D5" s="62">
        <v>0</v>
      </c>
      <c r="E5" s="62">
        <v>2.6635414447048801E-5</v>
      </c>
      <c r="F5" s="62">
        <v>0</v>
      </c>
      <c r="G5" s="62">
        <v>0</v>
      </c>
      <c r="H5" s="62">
        <v>0</v>
      </c>
      <c r="I5" s="62">
        <v>0</v>
      </c>
      <c r="J5" s="62">
        <v>0</v>
      </c>
      <c r="K5" s="62">
        <v>9.8055558279321097E-5</v>
      </c>
      <c r="L5" s="62">
        <v>0</v>
      </c>
      <c r="M5" s="62">
        <v>0</v>
      </c>
      <c r="N5" s="62">
        <v>0</v>
      </c>
      <c r="O5" s="62">
        <v>0</v>
      </c>
      <c r="P5" s="62">
        <v>0</v>
      </c>
      <c r="Q5" s="62">
        <v>1.8886290006247001E-4</v>
      </c>
      <c r="R5" s="62">
        <v>0</v>
      </c>
    </row>
    <row r="6" spans="1:18" x14ac:dyDescent="0.25">
      <c r="A6" s="49" t="s">
        <v>328</v>
      </c>
      <c r="B6" s="62">
        <v>1.6437005177656601E-3</v>
      </c>
      <c r="C6" s="62">
        <v>0</v>
      </c>
      <c r="D6" s="62">
        <v>0</v>
      </c>
      <c r="E6" s="62">
        <v>1.86447901129342E-4</v>
      </c>
      <c r="F6" s="62">
        <v>9.9454986673031804E-6</v>
      </c>
      <c r="G6" s="62">
        <v>0</v>
      </c>
      <c r="H6" s="62">
        <v>0</v>
      </c>
      <c r="I6" s="62">
        <v>0</v>
      </c>
      <c r="J6" s="62">
        <v>0</v>
      </c>
      <c r="K6" s="62">
        <v>9.02111136169754E-4</v>
      </c>
      <c r="L6" s="62">
        <v>1.64447509415946E-4</v>
      </c>
      <c r="M6" s="62">
        <v>6.03496659645989E-6</v>
      </c>
      <c r="N6" s="62">
        <v>0</v>
      </c>
      <c r="O6" s="62">
        <v>0</v>
      </c>
      <c r="P6" s="62">
        <v>0</v>
      </c>
      <c r="Q6" s="62">
        <v>1.5109032004997601E-3</v>
      </c>
      <c r="R6" s="62">
        <v>0</v>
      </c>
    </row>
    <row r="7" spans="1:18" x14ac:dyDescent="0.25">
      <c r="A7" s="48" t="s">
        <v>329</v>
      </c>
      <c r="B7" s="62">
        <v>1.6300030134509501E-3</v>
      </c>
      <c r="C7" s="62">
        <v>0</v>
      </c>
      <c r="D7" s="62">
        <v>0</v>
      </c>
      <c r="E7" s="62">
        <v>1.86447901129342E-4</v>
      </c>
      <c r="F7" s="62">
        <v>9.9454986673031804E-6</v>
      </c>
      <c r="G7" s="62">
        <v>0</v>
      </c>
      <c r="H7" s="62">
        <v>0</v>
      </c>
      <c r="I7" s="62">
        <v>7.4632156757382097E-6</v>
      </c>
      <c r="J7" s="62">
        <v>1.7490467695106198E-5</v>
      </c>
      <c r="K7" s="62">
        <v>8.9230558034182205E-4</v>
      </c>
      <c r="L7" s="62">
        <v>1.48533234311177E-4</v>
      </c>
      <c r="M7" s="62">
        <v>6.03496659645989E-6</v>
      </c>
      <c r="N7" s="62">
        <v>0</v>
      </c>
      <c r="O7" s="62">
        <v>0</v>
      </c>
      <c r="P7" s="62">
        <v>0</v>
      </c>
      <c r="Q7" s="62">
        <v>1.5109032004997601E-3</v>
      </c>
      <c r="R7" s="62">
        <v>0</v>
      </c>
    </row>
    <row r="8" spans="1:18" x14ac:dyDescent="0.25">
      <c r="A8" s="49" t="s">
        <v>330</v>
      </c>
      <c r="B8" s="62">
        <v>0</v>
      </c>
      <c r="C8" s="62">
        <v>0</v>
      </c>
      <c r="D8" s="62">
        <v>0</v>
      </c>
      <c r="E8" s="62">
        <v>0</v>
      </c>
      <c r="F8" s="62">
        <v>0</v>
      </c>
      <c r="G8" s="62">
        <v>0</v>
      </c>
      <c r="H8" s="62">
        <v>0</v>
      </c>
      <c r="I8" s="62">
        <v>0</v>
      </c>
      <c r="J8" s="62">
        <v>0</v>
      </c>
      <c r="K8" s="62">
        <v>0</v>
      </c>
      <c r="L8" s="62">
        <v>0</v>
      </c>
      <c r="M8" s="62">
        <v>6.03496659645989E-6</v>
      </c>
      <c r="N8" s="62">
        <v>0</v>
      </c>
      <c r="O8" s="62">
        <v>0</v>
      </c>
      <c r="P8" s="62">
        <v>0</v>
      </c>
      <c r="Q8" s="62">
        <v>0</v>
      </c>
      <c r="R8" s="62">
        <v>0</v>
      </c>
    </row>
    <row r="9" spans="1:18" x14ac:dyDescent="0.25">
      <c r="A9" s="50" t="s">
        <v>331</v>
      </c>
      <c r="B9" s="16">
        <v>1.0273128236035401E-2</v>
      </c>
      <c r="C9" s="16">
        <v>0</v>
      </c>
      <c r="D9" s="16">
        <v>0</v>
      </c>
      <c r="E9" s="16">
        <v>3.8488173875985501E-3</v>
      </c>
      <c r="F9" s="16">
        <v>0</v>
      </c>
      <c r="G9" s="16">
        <v>0</v>
      </c>
      <c r="H9" s="16">
        <v>0</v>
      </c>
      <c r="I9" s="16">
        <v>0</v>
      </c>
      <c r="J9" s="16">
        <v>0.12174240039178599</v>
      </c>
      <c r="K9" s="16">
        <v>1.01193336144259E-2</v>
      </c>
      <c r="L9" s="16">
        <v>0</v>
      </c>
      <c r="M9" s="16">
        <v>0.113903959541584</v>
      </c>
      <c r="N9" s="16">
        <v>0.123697648324975</v>
      </c>
      <c r="O9" s="16">
        <v>0</v>
      </c>
      <c r="P9" s="16">
        <v>0.103687990155564</v>
      </c>
      <c r="Q9" s="16">
        <v>7.5980997486670603E-3</v>
      </c>
      <c r="R9" s="16">
        <v>0.170240371868424</v>
      </c>
    </row>
    <row r="10" spans="1:18" x14ac:dyDescent="0.25">
      <c r="A10" s="50" t="s">
        <v>332</v>
      </c>
      <c r="B10" s="16">
        <v>5.7543215626112899E-2</v>
      </c>
      <c r="C10" s="16">
        <v>9.9922292578941294E-2</v>
      </c>
      <c r="D10" s="16">
        <v>9.7329161476366596E-2</v>
      </c>
      <c r="E10" s="16">
        <v>0.105449605795866</v>
      </c>
      <c r="F10" s="16">
        <v>0.13279229820583199</v>
      </c>
      <c r="G10" s="16">
        <v>0.13629496486484399</v>
      </c>
      <c r="H10" s="16">
        <v>0.19715192668367301</v>
      </c>
      <c r="I10" s="16">
        <v>0.18618110985480299</v>
      </c>
      <c r="J10" s="16">
        <v>0</v>
      </c>
      <c r="K10" s="16">
        <v>0.11283253091201501</v>
      </c>
      <c r="L10" s="16">
        <v>0.13121850299718801</v>
      </c>
      <c r="M10" s="16">
        <v>0</v>
      </c>
      <c r="N10" s="16">
        <v>0</v>
      </c>
      <c r="O10" s="16">
        <v>5.77055520237338E-2</v>
      </c>
      <c r="P10" s="16">
        <v>0</v>
      </c>
      <c r="Q10" s="16">
        <v>6.0087458050644298E-2</v>
      </c>
      <c r="R10" s="16">
        <v>0</v>
      </c>
    </row>
    <row r="11" spans="1:18" x14ac:dyDescent="0.25">
      <c r="A11" s="50" t="s">
        <v>333</v>
      </c>
      <c r="B11" s="16">
        <v>1.02731282360354E-3</v>
      </c>
      <c r="C11" s="16">
        <v>2.5359921872538799E-3</v>
      </c>
      <c r="D11" s="16">
        <v>0</v>
      </c>
      <c r="E11" s="16">
        <v>1.42499467291711E-3</v>
      </c>
      <c r="F11" s="16">
        <v>7.8569439471695105E-4</v>
      </c>
      <c r="G11" s="16">
        <v>5.8106652824370701E-4</v>
      </c>
      <c r="H11" s="16">
        <v>0</v>
      </c>
      <c r="I11" s="16">
        <v>0</v>
      </c>
      <c r="J11" s="16">
        <v>0</v>
      </c>
      <c r="K11" s="16">
        <v>1.4021944833942899E-3</v>
      </c>
      <c r="L11" s="16">
        <v>0</v>
      </c>
      <c r="M11" s="16">
        <v>0</v>
      </c>
      <c r="N11" s="16">
        <v>0</v>
      </c>
      <c r="O11" s="16">
        <v>0</v>
      </c>
      <c r="P11" s="16">
        <v>0</v>
      </c>
      <c r="Q11" s="16">
        <v>0</v>
      </c>
      <c r="R11" s="16">
        <v>0</v>
      </c>
    </row>
    <row r="12" spans="1:18" x14ac:dyDescent="0.25">
      <c r="A12" s="50" t="s">
        <v>302</v>
      </c>
      <c r="B12" s="16">
        <v>1.5889105005068101E-3</v>
      </c>
      <c r="C12" s="16">
        <v>7.0356719066670898E-4</v>
      </c>
      <c r="D12" s="16">
        <v>1.1475876139005201E-3</v>
      </c>
      <c r="E12" s="16">
        <v>1.0787342851054801E-3</v>
      </c>
      <c r="F12" s="16">
        <v>1.15865059474082E-3</v>
      </c>
      <c r="G12" s="16">
        <v>1.23960859358658E-3</v>
      </c>
      <c r="H12" s="16">
        <v>5.9226624965580995E-4</v>
      </c>
      <c r="I12" s="16">
        <v>5.1123027378806698E-4</v>
      </c>
      <c r="J12" s="16">
        <v>2.6760415573512399E-3</v>
      </c>
      <c r="K12" s="16">
        <v>0</v>
      </c>
      <c r="L12" s="16">
        <v>0</v>
      </c>
      <c r="M12" s="16">
        <v>7.4230089136456602E-4</v>
      </c>
      <c r="N12" s="16">
        <v>0</v>
      </c>
      <c r="O12" s="16">
        <v>0</v>
      </c>
      <c r="P12" s="16">
        <v>0</v>
      </c>
      <c r="Q12" s="16">
        <v>0</v>
      </c>
      <c r="R12" s="16">
        <v>0</v>
      </c>
    </row>
    <row r="13" spans="1:18" x14ac:dyDescent="0.25">
      <c r="A13" s="44" t="s">
        <v>334</v>
      </c>
      <c r="B13" s="16">
        <v>0</v>
      </c>
      <c r="C13" s="16">
        <v>0</v>
      </c>
      <c r="D13" s="16">
        <v>0</v>
      </c>
      <c r="E13" s="16">
        <v>0</v>
      </c>
      <c r="F13" s="16">
        <v>0</v>
      </c>
      <c r="G13" s="16">
        <v>0</v>
      </c>
      <c r="H13" s="16">
        <v>0</v>
      </c>
      <c r="I13" s="16">
        <v>0</v>
      </c>
      <c r="J13" s="16">
        <v>0</v>
      </c>
      <c r="K13" s="16">
        <v>9.2172224782561803E-4</v>
      </c>
      <c r="L13" s="16">
        <v>0</v>
      </c>
      <c r="M13" s="16">
        <v>5.7935679326014903E-4</v>
      </c>
      <c r="N13" s="16">
        <v>0</v>
      </c>
      <c r="O13" s="16">
        <v>0</v>
      </c>
      <c r="P13" s="16">
        <v>0</v>
      </c>
      <c r="Q13" s="16">
        <v>0</v>
      </c>
      <c r="R13" s="16">
        <v>0</v>
      </c>
    </row>
    <row r="14" spans="1:18" x14ac:dyDescent="0.25">
      <c r="A14" s="44" t="s">
        <v>61</v>
      </c>
      <c r="B14" s="16">
        <v>9.17732789085829E-4</v>
      </c>
      <c r="C14" s="16">
        <v>1.5751504268657699E-3</v>
      </c>
      <c r="D14" s="16">
        <v>0</v>
      </c>
      <c r="E14" s="16">
        <v>3.40933304922225E-3</v>
      </c>
      <c r="F14" s="16">
        <v>9.995226160639701E-4</v>
      </c>
      <c r="G14" s="16">
        <v>8.5997846180068597E-4</v>
      </c>
      <c r="H14" s="16">
        <v>1.00269637003133E-3</v>
      </c>
      <c r="I14" s="16">
        <v>1.1269455670364699E-3</v>
      </c>
      <c r="J14" s="16">
        <v>1.0057018924686E-3</v>
      </c>
      <c r="K14" s="16">
        <v>1.90227783061883E-3</v>
      </c>
      <c r="L14" s="16">
        <v>8.9119940586706301E-4</v>
      </c>
      <c r="M14" s="16">
        <v>6.7591625880350796E-4</v>
      </c>
      <c r="N14" s="16">
        <v>0</v>
      </c>
      <c r="O14" s="16">
        <v>5.62884085611358E-4</v>
      </c>
      <c r="P14" s="16">
        <v>0</v>
      </c>
      <c r="Q14" s="16">
        <v>1.4092077927738199E-3</v>
      </c>
      <c r="R14" s="16">
        <v>0</v>
      </c>
    </row>
    <row r="15" spans="1:18" x14ac:dyDescent="0.25">
      <c r="A15" s="44" t="s">
        <v>305</v>
      </c>
      <c r="B15" s="16">
        <v>1.8286168260142999E-2</v>
      </c>
      <c r="C15" s="16">
        <v>1.3598798685274401E-3</v>
      </c>
      <c r="D15" s="16">
        <v>1.44674506880621E-3</v>
      </c>
      <c r="E15" s="16">
        <v>3.3427445131046199E-3</v>
      </c>
      <c r="F15" s="16">
        <v>0</v>
      </c>
      <c r="G15" s="16">
        <v>0</v>
      </c>
      <c r="H15" s="16">
        <v>0</v>
      </c>
      <c r="I15" s="16">
        <v>0</v>
      </c>
      <c r="J15" s="16">
        <v>0</v>
      </c>
      <c r="K15" s="16">
        <v>9.0113058058696096E-3</v>
      </c>
      <c r="L15" s="16">
        <v>1.40045620921967E-3</v>
      </c>
      <c r="M15" s="16">
        <v>9.2334988925836298E-4</v>
      </c>
      <c r="N15" s="16">
        <v>0</v>
      </c>
      <c r="O15" s="16">
        <v>0</v>
      </c>
      <c r="P15" s="16">
        <v>0</v>
      </c>
      <c r="Q15" s="16">
        <v>1.1113855272906901E-2</v>
      </c>
      <c r="R15" s="16">
        <v>0</v>
      </c>
    </row>
    <row r="16" spans="1:18" x14ac:dyDescent="0.25">
      <c r="A16" s="44" t="s">
        <v>335</v>
      </c>
      <c r="B16" s="16">
        <v>4.24348683669835E-2</v>
      </c>
      <c r="C16" s="16">
        <v>0.114508185531718</v>
      </c>
      <c r="D16" s="16">
        <v>0.13064843604406001</v>
      </c>
      <c r="E16" s="16">
        <v>0.108845621137865</v>
      </c>
      <c r="F16" s="16">
        <v>0.12669570752277501</v>
      </c>
      <c r="G16" s="16">
        <v>0.111471802778273</v>
      </c>
      <c r="H16" s="16">
        <v>0.14720933494734501</v>
      </c>
      <c r="I16" s="16">
        <v>0.171124072229001</v>
      </c>
      <c r="J16" s="16">
        <v>0</v>
      </c>
      <c r="K16" s="16">
        <v>6.6050224056950699E-2</v>
      </c>
      <c r="L16" s="16">
        <v>0.107553975916397</v>
      </c>
      <c r="M16" s="16">
        <v>0</v>
      </c>
      <c r="N16" s="16">
        <v>0</v>
      </c>
      <c r="O16" s="16">
        <v>0.102338948929858</v>
      </c>
      <c r="P16" s="16">
        <v>0</v>
      </c>
      <c r="Q16" s="16">
        <v>4.3932416137608399E-2</v>
      </c>
      <c r="R16" s="16">
        <v>0</v>
      </c>
    </row>
    <row r="17" spans="1:18" x14ac:dyDescent="0.25">
      <c r="A17" s="44" t="s">
        <v>67</v>
      </c>
      <c r="B17" s="16">
        <v>7.5336273730926197E-4</v>
      </c>
      <c r="C17" s="16">
        <v>0</v>
      </c>
      <c r="D17" s="16">
        <v>0</v>
      </c>
      <c r="E17" s="16">
        <v>6.2593223950564703E-4</v>
      </c>
      <c r="F17" s="16">
        <v>0</v>
      </c>
      <c r="G17" s="16">
        <v>0</v>
      </c>
      <c r="H17" s="16">
        <v>0</v>
      </c>
      <c r="I17" s="16">
        <v>0</v>
      </c>
      <c r="J17" s="16">
        <v>0</v>
      </c>
      <c r="K17" s="16">
        <v>1.82383338399537E-3</v>
      </c>
      <c r="L17" s="16">
        <v>0</v>
      </c>
      <c r="M17" s="16">
        <v>0</v>
      </c>
      <c r="N17" s="16">
        <v>0</v>
      </c>
      <c r="O17" s="16">
        <v>0</v>
      </c>
      <c r="P17" s="16">
        <v>0</v>
      </c>
      <c r="Q17" s="16">
        <v>6.3922827713451405E-4</v>
      </c>
      <c r="R17" s="16">
        <v>0</v>
      </c>
    </row>
    <row r="18" spans="1:18" x14ac:dyDescent="0.25">
      <c r="A18" s="44" t="s">
        <v>336</v>
      </c>
      <c r="B18" s="16">
        <v>0</v>
      </c>
      <c r="C18" s="16">
        <v>0</v>
      </c>
      <c r="D18" s="16">
        <v>0</v>
      </c>
      <c r="E18" s="16">
        <v>6.2593223950564703E-4</v>
      </c>
      <c r="F18" s="16">
        <v>0</v>
      </c>
      <c r="G18" s="16">
        <v>0</v>
      </c>
      <c r="H18" s="16">
        <v>7.1175856318285999E-4</v>
      </c>
      <c r="I18" s="16">
        <v>6.1944690108627098E-4</v>
      </c>
      <c r="J18" s="16">
        <v>0</v>
      </c>
      <c r="K18" s="16">
        <v>2.5396389594344198E-3</v>
      </c>
      <c r="L18" s="16">
        <v>0</v>
      </c>
      <c r="M18" s="16">
        <v>0</v>
      </c>
      <c r="N18" s="16">
        <v>0</v>
      </c>
      <c r="O18" s="16">
        <v>0</v>
      </c>
      <c r="P18" s="16">
        <v>0</v>
      </c>
      <c r="Q18" s="16">
        <v>1.6997661005622301E-3</v>
      </c>
      <c r="R18" s="16">
        <v>0</v>
      </c>
    </row>
    <row r="19" spans="1:18" x14ac:dyDescent="0.25">
      <c r="A19" s="44" t="s">
        <v>337</v>
      </c>
      <c r="B19" s="16">
        <v>0</v>
      </c>
      <c r="C19" s="16">
        <v>1.43338688844785E-3</v>
      </c>
      <c r="D19" s="16">
        <v>2.1725697134954299E-3</v>
      </c>
      <c r="E19" s="16">
        <v>6.1261453228212196E-4</v>
      </c>
      <c r="F19" s="16">
        <v>2.4764291681584902E-3</v>
      </c>
      <c r="G19" s="16">
        <v>1.5805009568228799E-3</v>
      </c>
      <c r="H19" s="16">
        <v>0</v>
      </c>
      <c r="I19" s="16">
        <v>1.3284523902814E-3</v>
      </c>
      <c r="J19" s="16">
        <v>0</v>
      </c>
      <c r="K19" s="16">
        <v>5.4911112636419799E-4</v>
      </c>
      <c r="L19" s="16">
        <v>1.0980849822290601E-3</v>
      </c>
      <c r="M19" s="16">
        <v>0</v>
      </c>
      <c r="N19" s="16">
        <v>0</v>
      </c>
      <c r="O19" s="16">
        <v>3.11904005085823E-3</v>
      </c>
      <c r="P19" s="16">
        <v>0</v>
      </c>
      <c r="Q19" s="16">
        <v>0</v>
      </c>
      <c r="R19" s="16">
        <v>0</v>
      </c>
    </row>
    <row r="20" spans="1:18" x14ac:dyDescent="0.25">
      <c r="A20" s="44" t="s">
        <v>338</v>
      </c>
      <c r="B20" s="16">
        <v>1.8765580911158E-3</v>
      </c>
      <c r="C20" s="16">
        <v>4.0848901070052197E-3</v>
      </c>
      <c r="D20" s="16">
        <v>1.8341784940119499E-3</v>
      </c>
      <c r="E20" s="16">
        <v>4.1018538248455199E-3</v>
      </c>
      <c r="F20" s="16">
        <v>2.1681187094720901E-3</v>
      </c>
      <c r="G20" s="16">
        <v>2.0918395016773501E-3</v>
      </c>
      <c r="H20" s="16">
        <v>2.1612522794457602E-3</v>
      </c>
      <c r="I20" s="16">
        <v>1.8807303502860299E-3</v>
      </c>
      <c r="J20" s="16">
        <v>0</v>
      </c>
      <c r="K20" s="16">
        <v>2.9024445250678999E-3</v>
      </c>
      <c r="L20" s="16">
        <v>2.3712269906105798E-3</v>
      </c>
      <c r="M20" s="16">
        <v>0</v>
      </c>
      <c r="N20" s="16">
        <v>0</v>
      </c>
      <c r="O20" s="16">
        <v>2.4965564738291999E-3</v>
      </c>
      <c r="P20" s="16">
        <v>0</v>
      </c>
      <c r="Q20" s="16">
        <v>3.1961413856725698E-3</v>
      </c>
      <c r="R20" s="16">
        <v>0</v>
      </c>
    </row>
    <row r="21" spans="1:18" x14ac:dyDescent="0.25">
      <c r="A21" s="44" t="s">
        <v>255</v>
      </c>
      <c r="B21" s="16">
        <v>0</v>
      </c>
      <c r="C21" s="16">
        <v>0</v>
      </c>
      <c r="D21" s="16">
        <v>0</v>
      </c>
      <c r="E21" s="16">
        <v>0</v>
      </c>
      <c r="F21" s="16">
        <v>0</v>
      </c>
      <c r="G21" s="16">
        <v>0</v>
      </c>
      <c r="H21" s="16">
        <v>0</v>
      </c>
      <c r="I21" s="16">
        <v>0</v>
      </c>
      <c r="J21" s="16">
        <v>3.6117815790394198E-3</v>
      </c>
      <c r="K21" s="16">
        <v>0</v>
      </c>
      <c r="L21" s="16">
        <v>0</v>
      </c>
      <c r="M21" s="16">
        <v>7.3928340806633597E-3</v>
      </c>
      <c r="N21" s="16">
        <v>7.0641844702434096E-3</v>
      </c>
      <c r="O21" s="16">
        <v>0</v>
      </c>
      <c r="P21" s="16">
        <v>4.1783753007511902E-3</v>
      </c>
      <c r="Q21" s="16">
        <v>0</v>
      </c>
      <c r="R21" s="16">
        <v>6.48174787185432E-3</v>
      </c>
    </row>
    <row r="22" spans="1:18" x14ac:dyDescent="0.25">
      <c r="A22" s="44" t="s">
        <v>339</v>
      </c>
      <c r="B22" s="16">
        <v>5.5748842560885397E-3</v>
      </c>
      <c r="C22" s="16">
        <v>0</v>
      </c>
      <c r="D22" s="16">
        <v>0</v>
      </c>
      <c r="E22" s="16">
        <v>5.42030683997443E-3</v>
      </c>
      <c r="F22" s="16">
        <v>0</v>
      </c>
      <c r="G22" s="16">
        <v>0</v>
      </c>
      <c r="H22" s="16">
        <v>0</v>
      </c>
      <c r="I22" s="16">
        <v>0</v>
      </c>
      <c r="J22" s="16">
        <v>0</v>
      </c>
      <c r="K22" s="16">
        <v>1.79441671651158E-2</v>
      </c>
      <c r="L22" s="16">
        <v>0</v>
      </c>
      <c r="M22" s="16">
        <v>0</v>
      </c>
      <c r="N22" s="16">
        <v>0</v>
      </c>
      <c r="O22" s="16">
        <v>0</v>
      </c>
      <c r="P22" s="16">
        <v>0</v>
      </c>
      <c r="Q22" s="16">
        <v>2.5423851931486402E-3</v>
      </c>
      <c r="R22" s="16">
        <v>0</v>
      </c>
    </row>
    <row r="23" spans="1:18" x14ac:dyDescent="0.25">
      <c r="A23" s="44" t="s">
        <v>340</v>
      </c>
      <c r="B23" s="16">
        <v>7.3966523299454805E-4</v>
      </c>
      <c r="C23" s="16">
        <v>7.5082170347268195E-4</v>
      </c>
      <c r="D23" s="16">
        <v>1.05931164360048E-3</v>
      </c>
      <c r="E23" s="16">
        <v>8.6565096952908596E-4</v>
      </c>
      <c r="F23" s="16">
        <v>5.9175717070453898E-4</v>
      </c>
      <c r="G23" s="16">
        <v>7.8250292470152501E-4</v>
      </c>
      <c r="H23" s="16">
        <v>0</v>
      </c>
      <c r="I23" s="16">
        <v>5.8959403838331804E-4</v>
      </c>
      <c r="J23" s="16">
        <v>0</v>
      </c>
      <c r="K23" s="16">
        <v>1.0590000294166701E-3</v>
      </c>
      <c r="L23" s="16">
        <v>7.5327568829239798E-4</v>
      </c>
      <c r="M23" s="16">
        <v>0</v>
      </c>
      <c r="N23" s="16">
        <v>0</v>
      </c>
      <c r="O23" s="16">
        <v>7.9465988556897695E-4</v>
      </c>
      <c r="P23" s="16">
        <v>0</v>
      </c>
      <c r="Q23" s="16">
        <v>6.5375619252393497E-4</v>
      </c>
      <c r="R23" s="16">
        <v>0</v>
      </c>
    </row>
    <row r="24" spans="1:18" x14ac:dyDescent="0.25">
      <c r="A24" s="44" t="s">
        <v>341</v>
      </c>
      <c r="B24" s="16">
        <v>0.30805687203791499</v>
      </c>
      <c r="C24" s="16">
        <v>0.701482741601823</v>
      </c>
      <c r="D24" s="16">
        <v>0.68866046119290303</v>
      </c>
      <c r="E24" s="16">
        <v>0.56831983805667996</v>
      </c>
      <c r="F24" s="16">
        <v>0.71822413175796596</v>
      </c>
      <c r="G24" s="16">
        <v>0.73313551246193998</v>
      </c>
      <c r="H24" s="16">
        <v>0.61755705757970902</v>
      </c>
      <c r="I24" s="16">
        <v>0.60733783365238603</v>
      </c>
      <c r="J24" s="16">
        <v>0</v>
      </c>
      <c r="K24" s="16">
        <v>0.318964925526804</v>
      </c>
      <c r="L24" s="16">
        <v>0.68736406556681295</v>
      </c>
      <c r="M24" s="16">
        <v>0</v>
      </c>
      <c r="N24" s="16">
        <v>0</v>
      </c>
      <c r="O24" s="16">
        <v>0.79322287560923899</v>
      </c>
      <c r="P24" s="16">
        <v>0</v>
      </c>
      <c r="Q24" s="16">
        <v>0.38825853878227001</v>
      </c>
      <c r="R24" s="16">
        <v>0</v>
      </c>
    </row>
    <row r="25" spans="1:18" x14ac:dyDescent="0.25">
      <c r="A25" s="44" t="s">
        <v>342</v>
      </c>
      <c r="B25" s="16">
        <v>2.9792071884502599E-2</v>
      </c>
      <c r="C25" s="16">
        <v>0</v>
      </c>
      <c r="D25" s="16">
        <v>0</v>
      </c>
      <c r="E25" s="16">
        <v>1.26784572767952E-2</v>
      </c>
      <c r="F25" s="16">
        <v>0</v>
      </c>
      <c r="G25" s="16">
        <v>0</v>
      </c>
      <c r="H25" s="16">
        <v>0</v>
      </c>
      <c r="I25" s="16">
        <v>0</v>
      </c>
      <c r="J25" s="16">
        <v>0.66898415363626795</v>
      </c>
      <c r="K25" s="16">
        <v>2.78379729954993E-2</v>
      </c>
      <c r="L25" s="16">
        <v>0</v>
      </c>
      <c r="M25" s="16">
        <v>0.70088895057965905</v>
      </c>
      <c r="N25" s="16">
        <v>0.77091777151885699</v>
      </c>
      <c r="O25" s="16">
        <v>0</v>
      </c>
      <c r="P25" s="16">
        <v>0.80534281043950995</v>
      </c>
      <c r="Q25" s="16">
        <v>2.6498917670303501E-2</v>
      </c>
      <c r="R25" s="16">
        <v>0.75174172293771602</v>
      </c>
    </row>
    <row r="26" spans="1:18" x14ac:dyDescent="0.25">
      <c r="A26" s="44" t="s">
        <v>343</v>
      </c>
      <c r="B26" s="16">
        <v>2.6984083499986301E-3</v>
      </c>
      <c r="C26" s="16">
        <v>0</v>
      </c>
      <c r="D26" s="16">
        <v>0</v>
      </c>
      <c r="E26" s="16">
        <v>0</v>
      </c>
      <c r="F26" s="16">
        <v>0</v>
      </c>
      <c r="G26" s="16">
        <v>0</v>
      </c>
      <c r="H26" s="16">
        <v>0</v>
      </c>
      <c r="I26" s="16">
        <v>0</v>
      </c>
      <c r="J26" s="16">
        <v>0</v>
      </c>
      <c r="K26" s="16">
        <v>1.6669444907484599E-3</v>
      </c>
      <c r="L26" s="16">
        <v>5.4108535356214502E-4</v>
      </c>
      <c r="M26" s="16">
        <v>0</v>
      </c>
      <c r="N26" s="16">
        <v>0</v>
      </c>
      <c r="O26" s="16">
        <v>0</v>
      </c>
      <c r="P26" s="16">
        <v>0</v>
      </c>
      <c r="Q26" s="16">
        <v>2.5714410239274801E-3</v>
      </c>
      <c r="R26" s="16">
        <v>0</v>
      </c>
    </row>
    <row r="27" spans="1:18" x14ac:dyDescent="0.25">
      <c r="A27" s="44" t="s">
        <v>344</v>
      </c>
      <c r="B27" s="16">
        <v>1.7258855436539499E-3</v>
      </c>
      <c r="C27" s="16">
        <v>0</v>
      </c>
      <c r="D27" s="16">
        <v>0</v>
      </c>
      <c r="E27" s="16">
        <v>1.5581717451523501E-3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  <c r="K27" s="16">
        <v>3.7261112146141999E-3</v>
      </c>
      <c r="L27" s="16">
        <v>0</v>
      </c>
      <c r="M27" s="16">
        <v>0</v>
      </c>
      <c r="N27" s="16">
        <v>0</v>
      </c>
      <c r="O27" s="16">
        <v>0</v>
      </c>
      <c r="P27" s="16">
        <v>0</v>
      </c>
      <c r="Q27" s="16">
        <v>2.39710603925443E-3</v>
      </c>
      <c r="R27" s="16">
        <v>0</v>
      </c>
    </row>
    <row r="28" spans="1:18" x14ac:dyDescent="0.25">
      <c r="A28" s="44" t="s">
        <v>345</v>
      </c>
      <c r="B28" s="16">
        <v>1.0684053365476801E-3</v>
      </c>
      <c r="C28" s="16">
        <v>0</v>
      </c>
      <c r="D28" s="16">
        <v>0</v>
      </c>
      <c r="E28" s="16">
        <v>6.3924994672917102E-4</v>
      </c>
      <c r="F28" s="16">
        <v>0</v>
      </c>
      <c r="G28" s="16">
        <v>0</v>
      </c>
      <c r="H28" s="16">
        <v>0</v>
      </c>
      <c r="I28" s="16">
        <v>0</v>
      </c>
      <c r="J28" s="16">
        <v>0</v>
      </c>
      <c r="K28" s="16">
        <v>0</v>
      </c>
      <c r="L28" s="16">
        <v>0</v>
      </c>
      <c r="M28" s="16">
        <v>0</v>
      </c>
      <c r="N28" s="16">
        <v>0</v>
      </c>
      <c r="O28" s="16">
        <v>0</v>
      </c>
      <c r="P28" s="16">
        <v>0</v>
      </c>
      <c r="Q28" s="16">
        <v>8.8620283875466695E-4</v>
      </c>
      <c r="R28" s="16">
        <v>0</v>
      </c>
    </row>
    <row r="29" spans="1:18" x14ac:dyDescent="0.25">
      <c r="A29" s="44" t="s">
        <v>346</v>
      </c>
      <c r="B29" s="16">
        <v>3.7942086951757402E-3</v>
      </c>
      <c r="C29" s="16">
        <v>0</v>
      </c>
      <c r="D29" s="16">
        <v>5.7869802752248602E-4</v>
      </c>
      <c r="E29" s="16">
        <v>1.1586405284466201E-3</v>
      </c>
      <c r="F29" s="16">
        <v>0</v>
      </c>
      <c r="G29" s="16">
        <v>0</v>
      </c>
      <c r="H29" s="16">
        <v>0</v>
      </c>
      <c r="I29" s="16">
        <v>0</v>
      </c>
      <c r="J29" s="16">
        <v>0</v>
      </c>
      <c r="K29" s="16">
        <v>3.5005834305717599E-3</v>
      </c>
      <c r="L29" s="16">
        <v>0</v>
      </c>
      <c r="M29" s="16">
        <v>0</v>
      </c>
      <c r="N29" s="16">
        <v>0</v>
      </c>
      <c r="O29" s="16">
        <v>0</v>
      </c>
      <c r="P29" s="16">
        <v>0</v>
      </c>
      <c r="Q29" s="16">
        <v>3.83536966280708E-3</v>
      </c>
      <c r="R29" s="16">
        <v>0</v>
      </c>
    </row>
    <row r="30" spans="1:18" x14ac:dyDescent="0.25">
      <c r="A30" s="44" t="s">
        <v>347</v>
      </c>
      <c r="B30" s="16">
        <v>1.90395309974523E-3</v>
      </c>
      <c r="C30" s="16">
        <v>0</v>
      </c>
      <c r="D30" s="16">
        <v>0</v>
      </c>
      <c r="E30" s="16">
        <v>0</v>
      </c>
      <c r="F30" s="16">
        <v>0</v>
      </c>
      <c r="G30" s="16">
        <v>0</v>
      </c>
      <c r="H30" s="16">
        <v>0</v>
      </c>
      <c r="I30" s="16">
        <v>0</v>
      </c>
      <c r="J30" s="16">
        <v>0</v>
      </c>
      <c r="K30" s="16">
        <v>9.2172224782561803E-4</v>
      </c>
      <c r="L30" s="16">
        <v>0</v>
      </c>
      <c r="M30" s="16">
        <v>0</v>
      </c>
      <c r="N30" s="16">
        <v>0</v>
      </c>
      <c r="O30" s="16">
        <v>0</v>
      </c>
      <c r="P30" s="16">
        <v>0</v>
      </c>
      <c r="Q30" s="16">
        <v>7.5545160024988005E-4</v>
      </c>
      <c r="R30" s="16">
        <v>0</v>
      </c>
    </row>
    <row r="31" spans="1:18" x14ac:dyDescent="0.25">
      <c r="A31" s="44" t="s">
        <v>80</v>
      </c>
      <c r="B31" s="16">
        <v>7.8075774593869003E-4</v>
      </c>
      <c r="C31" s="16">
        <v>0</v>
      </c>
      <c r="D31" s="16">
        <v>0</v>
      </c>
      <c r="E31" s="16">
        <v>0</v>
      </c>
      <c r="F31" s="16">
        <v>0</v>
      </c>
      <c r="G31" s="16">
        <v>0</v>
      </c>
      <c r="H31" s="16">
        <v>0</v>
      </c>
      <c r="I31" s="16">
        <v>0</v>
      </c>
      <c r="J31" s="16">
        <v>0</v>
      </c>
      <c r="K31" s="16">
        <v>9.4133335948148205E-4</v>
      </c>
      <c r="L31" s="16">
        <v>0</v>
      </c>
      <c r="M31" s="16">
        <v>0</v>
      </c>
      <c r="N31" s="16">
        <v>0</v>
      </c>
      <c r="O31" s="16">
        <v>0</v>
      </c>
      <c r="P31" s="16">
        <v>0</v>
      </c>
      <c r="Q31" s="16">
        <v>1.01695407725945E-3</v>
      </c>
      <c r="R31" s="16">
        <v>0</v>
      </c>
    </row>
    <row r="32" spans="1:18" x14ac:dyDescent="0.25">
      <c r="A32" s="28" t="s">
        <v>348</v>
      </c>
      <c r="B32" s="16">
        <v>6.9035421746157901E-3</v>
      </c>
      <c r="C32" s="16">
        <v>1.2076153272637499E-3</v>
      </c>
      <c r="D32" s="16">
        <v>1.00046099673379E-3</v>
      </c>
      <c r="E32" s="16">
        <v>7.8840826763264399E-3</v>
      </c>
      <c r="F32" s="16">
        <v>1.4222063094243499E-3</v>
      </c>
      <c r="G32" s="16">
        <v>1.86716044408978E-3</v>
      </c>
      <c r="H32" s="16">
        <v>2.5457058099241001E-3</v>
      </c>
      <c r="I32" s="16">
        <v>2.0411894873143999E-3</v>
      </c>
      <c r="J32" s="16">
        <v>0</v>
      </c>
      <c r="K32" s="16">
        <v>8.4327780120216096E-3</v>
      </c>
      <c r="L32" s="16">
        <v>2.13251286403904E-3</v>
      </c>
      <c r="M32" s="16">
        <v>0</v>
      </c>
      <c r="N32" s="16">
        <v>0</v>
      </c>
      <c r="O32" s="16">
        <v>1.1986119940665401E-3</v>
      </c>
      <c r="P32" s="16">
        <v>0</v>
      </c>
      <c r="Q32" s="16">
        <v>1.0721601557392499E-2</v>
      </c>
      <c r="R32" s="16">
        <v>0</v>
      </c>
    </row>
    <row r="33" spans="1:18" x14ac:dyDescent="0.25">
      <c r="A33" s="44" t="s">
        <v>310</v>
      </c>
      <c r="B33" s="16">
        <v>8.0815275456811797E-4</v>
      </c>
      <c r="C33" s="16">
        <v>0</v>
      </c>
      <c r="D33" s="16">
        <v>0</v>
      </c>
      <c r="E33" s="16">
        <v>0</v>
      </c>
      <c r="F33" s="16">
        <v>0</v>
      </c>
      <c r="G33" s="16">
        <v>0</v>
      </c>
      <c r="H33" s="16">
        <v>0</v>
      </c>
      <c r="I33" s="16">
        <v>0</v>
      </c>
      <c r="J33" s="16">
        <v>9.2961835799489304E-3</v>
      </c>
      <c r="K33" s="16">
        <v>0</v>
      </c>
      <c r="L33" s="16">
        <v>0</v>
      </c>
      <c r="M33" s="16">
        <v>0</v>
      </c>
      <c r="N33" s="16">
        <v>0</v>
      </c>
      <c r="O33" s="16">
        <v>0</v>
      </c>
      <c r="P33" s="16">
        <v>0</v>
      </c>
      <c r="Q33" s="16">
        <v>0</v>
      </c>
      <c r="R33" s="16">
        <v>0</v>
      </c>
    </row>
    <row r="34" spans="1:18" x14ac:dyDescent="0.25">
      <c r="A34" s="44" t="s">
        <v>349</v>
      </c>
      <c r="B34" s="16">
        <v>3.5476536175108901E-3</v>
      </c>
      <c r="C34" s="16">
        <v>4.6834472692142103E-3</v>
      </c>
      <c r="D34" s="16">
        <v>0</v>
      </c>
      <c r="E34" s="16">
        <v>8.3901555508203701E-4</v>
      </c>
      <c r="F34" s="16">
        <v>0</v>
      </c>
      <c r="G34" s="16">
        <v>0</v>
      </c>
      <c r="H34" s="16">
        <v>0</v>
      </c>
      <c r="I34" s="16">
        <v>0</v>
      </c>
      <c r="J34" s="16">
        <v>0</v>
      </c>
      <c r="K34" s="16">
        <v>4.78511124403087E-3</v>
      </c>
      <c r="L34" s="16">
        <v>4.3976446872844898E-3</v>
      </c>
      <c r="M34" s="16">
        <v>0</v>
      </c>
      <c r="N34" s="16">
        <v>0</v>
      </c>
      <c r="O34" s="16">
        <v>0</v>
      </c>
      <c r="P34" s="16">
        <v>0</v>
      </c>
      <c r="Q34" s="16">
        <v>2.8619993317158901E-3</v>
      </c>
      <c r="R34" s="16">
        <v>0</v>
      </c>
    </row>
    <row r="35" spans="1:18" x14ac:dyDescent="0.25">
      <c r="A35" s="44" t="s">
        <v>82</v>
      </c>
      <c r="B35" s="16">
        <v>5.2050516395912697E-4</v>
      </c>
      <c r="C35" s="16">
        <v>0</v>
      </c>
      <c r="D35" s="16">
        <v>0</v>
      </c>
      <c r="E35" s="16">
        <v>8.2569784785851302E-4</v>
      </c>
      <c r="F35" s="16">
        <v>0</v>
      </c>
      <c r="G35" s="16">
        <v>0</v>
      </c>
      <c r="H35" s="16">
        <v>0</v>
      </c>
      <c r="I35" s="16">
        <v>0</v>
      </c>
      <c r="J35" s="16">
        <v>0</v>
      </c>
      <c r="K35" s="16">
        <v>7.3541668709490801E-4</v>
      </c>
      <c r="L35" s="16">
        <v>0</v>
      </c>
      <c r="M35" s="16">
        <v>0</v>
      </c>
      <c r="N35" s="16">
        <v>0</v>
      </c>
      <c r="O35" s="16">
        <v>0</v>
      </c>
      <c r="P35" s="16">
        <v>0</v>
      </c>
      <c r="Q35" s="16">
        <v>0</v>
      </c>
      <c r="R35" s="16">
        <v>0</v>
      </c>
    </row>
    <row r="36" spans="1:18" x14ac:dyDescent="0.25">
      <c r="A36" s="44" t="s">
        <v>350</v>
      </c>
      <c r="B36" s="16">
        <v>1.43275895131907E-2</v>
      </c>
      <c r="C36" s="16">
        <v>0</v>
      </c>
      <c r="D36" s="16">
        <v>0</v>
      </c>
      <c r="E36" s="16">
        <v>4.5812912848923904E-3</v>
      </c>
      <c r="F36" s="16">
        <v>0</v>
      </c>
      <c r="G36" s="16">
        <v>0</v>
      </c>
      <c r="H36" s="16">
        <v>0</v>
      </c>
      <c r="I36" s="16">
        <v>0</v>
      </c>
      <c r="J36" s="16">
        <v>0</v>
      </c>
      <c r="K36" s="16">
        <v>1.8895306080425198E-2</v>
      </c>
      <c r="L36" s="16">
        <v>0</v>
      </c>
      <c r="M36" s="16">
        <v>0</v>
      </c>
      <c r="N36" s="16">
        <v>0</v>
      </c>
      <c r="O36" s="16">
        <v>0</v>
      </c>
      <c r="P36" s="16">
        <v>0</v>
      </c>
      <c r="Q36" s="16">
        <v>1.0939520288233801E-2</v>
      </c>
      <c r="R36" s="16">
        <v>0</v>
      </c>
    </row>
    <row r="37" spans="1:18" x14ac:dyDescent="0.25">
      <c r="A37" s="44" t="s">
        <v>83</v>
      </c>
      <c r="B37" s="16">
        <v>5.7118592992356802E-3</v>
      </c>
      <c r="C37" s="16">
        <v>0</v>
      </c>
      <c r="D37" s="16">
        <v>0</v>
      </c>
      <c r="E37" s="16">
        <v>1.1453228212231E-3</v>
      </c>
      <c r="F37" s="16">
        <v>0</v>
      </c>
      <c r="G37" s="16">
        <v>0</v>
      </c>
      <c r="H37" s="16">
        <v>0</v>
      </c>
      <c r="I37" s="16">
        <v>0</v>
      </c>
      <c r="J37" s="16">
        <v>0</v>
      </c>
      <c r="K37" s="16">
        <v>3.2162223115617299E-3</v>
      </c>
      <c r="L37" s="16">
        <v>1.0025993316004501E-3</v>
      </c>
      <c r="M37" s="16">
        <v>0</v>
      </c>
      <c r="N37" s="16">
        <v>0</v>
      </c>
      <c r="O37" s="16">
        <v>0</v>
      </c>
      <c r="P37" s="16">
        <v>0</v>
      </c>
      <c r="Q37" s="16">
        <v>3.16708555489373E-3</v>
      </c>
      <c r="R37" s="16">
        <v>0</v>
      </c>
    </row>
    <row r="38" spans="1:18" x14ac:dyDescent="0.25">
      <c r="A38" s="44" t="s">
        <v>84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2.6323153881134798E-3</v>
      </c>
      <c r="K38" s="16">
        <v>0</v>
      </c>
      <c r="L38" s="16">
        <v>0</v>
      </c>
      <c r="M38" s="16">
        <v>1.46046191634329E-3</v>
      </c>
      <c r="N38" s="16">
        <v>1.0075336035355301E-3</v>
      </c>
      <c r="O38" s="16">
        <v>0</v>
      </c>
      <c r="P38" s="16">
        <v>1.57951769610814E-3</v>
      </c>
      <c r="Q38" s="16">
        <v>0</v>
      </c>
      <c r="R38" s="16">
        <v>5.35914750066284E-4</v>
      </c>
    </row>
    <row r="39" spans="1:18" x14ac:dyDescent="0.25">
      <c r="A39" s="44" t="s">
        <v>85</v>
      </c>
      <c r="B39" s="16">
        <v>2.0957181601512199E-3</v>
      </c>
      <c r="C39" s="16">
        <v>0</v>
      </c>
      <c r="D39" s="16">
        <v>0</v>
      </c>
      <c r="E39" s="16">
        <v>1.7179842318346501E-3</v>
      </c>
      <c r="F39" s="16">
        <v>0</v>
      </c>
      <c r="G39" s="16">
        <v>0</v>
      </c>
      <c r="H39" s="16">
        <v>0</v>
      </c>
      <c r="I39" s="16">
        <v>0</v>
      </c>
      <c r="J39" s="16">
        <v>0</v>
      </c>
      <c r="K39" s="16">
        <v>1.73558338154398E-3</v>
      </c>
      <c r="L39" s="16">
        <v>0</v>
      </c>
      <c r="M39" s="16">
        <v>0</v>
      </c>
      <c r="N39" s="16">
        <v>0</v>
      </c>
      <c r="O39" s="16">
        <v>0</v>
      </c>
      <c r="P39" s="16">
        <v>0</v>
      </c>
      <c r="Q39" s="16">
        <v>2.5423851931486402E-3</v>
      </c>
      <c r="R39" s="16">
        <v>0</v>
      </c>
    </row>
    <row r="40" spans="1:18" x14ac:dyDescent="0.25">
      <c r="A40" s="44" t="s">
        <v>351</v>
      </c>
      <c r="B40" s="16">
        <v>1.5752129961920901E-3</v>
      </c>
      <c r="C40" s="16">
        <v>1.3388778628359E-3</v>
      </c>
      <c r="D40" s="16">
        <v>1.53992525967848E-3</v>
      </c>
      <c r="E40" s="16">
        <v>7.0184317067973597E-3</v>
      </c>
      <c r="F40" s="16">
        <v>2.6554481441699502E-3</v>
      </c>
      <c r="G40" s="16">
        <v>2.23129546845584E-3</v>
      </c>
      <c r="H40" s="16">
        <v>2.0313693299598401E-3</v>
      </c>
      <c r="I40" s="16">
        <v>2.4106186632634401E-3</v>
      </c>
      <c r="J40" s="16">
        <v>0</v>
      </c>
      <c r="K40" s="16">
        <v>2.8436111901003099E-3</v>
      </c>
      <c r="L40" s="16">
        <v>2.0794652803564802E-3</v>
      </c>
      <c r="M40" s="16">
        <v>0</v>
      </c>
      <c r="N40" s="16">
        <v>0</v>
      </c>
      <c r="O40" s="16">
        <v>3.4965034965035E-3</v>
      </c>
      <c r="P40" s="16">
        <v>0</v>
      </c>
      <c r="Q40" s="16">
        <v>1.5399590312786E-3</v>
      </c>
      <c r="R40" s="16">
        <v>0</v>
      </c>
    </row>
    <row r="41" spans="1:18" x14ac:dyDescent="0.25">
      <c r="A41" s="44" t="s">
        <v>87</v>
      </c>
      <c r="B41" s="16">
        <v>1.2190778840095299E-3</v>
      </c>
      <c r="C41" s="16">
        <v>4.1373951212340804E-3</v>
      </c>
      <c r="D41" s="16">
        <v>1.2407678047727899E-3</v>
      </c>
      <c r="E41" s="16">
        <v>1.26518218623482E-3</v>
      </c>
      <c r="F41" s="16">
        <v>0</v>
      </c>
      <c r="G41" s="16">
        <v>0</v>
      </c>
      <c r="H41" s="16">
        <v>0</v>
      </c>
      <c r="I41" s="16">
        <v>0</v>
      </c>
      <c r="J41" s="16">
        <v>0</v>
      </c>
      <c r="K41" s="16">
        <v>2.7847778551327198E-3</v>
      </c>
      <c r="L41" s="16">
        <v>1.2200944246989599E-3</v>
      </c>
      <c r="M41" s="16">
        <v>0</v>
      </c>
      <c r="N41" s="16">
        <v>0</v>
      </c>
      <c r="O41" s="16">
        <v>4.7878258105530803E-3</v>
      </c>
      <c r="P41" s="16">
        <v>0</v>
      </c>
      <c r="Q41" s="16">
        <v>1.9714381183443999E-2</v>
      </c>
      <c r="R41" s="16">
        <v>0</v>
      </c>
    </row>
    <row r="42" spans="1:18" x14ac:dyDescent="0.25">
      <c r="A42" s="28" t="s">
        <v>352</v>
      </c>
      <c r="B42" s="16">
        <v>0</v>
      </c>
      <c r="C42" s="16">
        <v>6.5106217643785E-4</v>
      </c>
      <c r="D42" s="16">
        <v>0</v>
      </c>
      <c r="E42" s="16">
        <v>0</v>
      </c>
      <c r="F42" s="16">
        <v>0</v>
      </c>
      <c r="G42" s="16">
        <v>0</v>
      </c>
      <c r="H42" s="16">
        <v>0</v>
      </c>
      <c r="I42" s="16">
        <v>0</v>
      </c>
      <c r="J42" s="16">
        <v>2.3612131388393298E-3</v>
      </c>
      <c r="K42" s="16">
        <v>0</v>
      </c>
      <c r="L42" s="16">
        <v>0</v>
      </c>
      <c r="M42" s="16">
        <v>1.70789554679815E-3</v>
      </c>
      <c r="N42" s="16">
        <v>3.04549930159602E-3</v>
      </c>
      <c r="O42" s="16">
        <v>0</v>
      </c>
      <c r="P42" s="16">
        <v>3.4528991496317499E-3</v>
      </c>
      <c r="Q42" s="16">
        <v>0</v>
      </c>
      <c r="R42" s="16">
        <v>1.57953821072168E-3</v>
      </c>
    </row>
    <row r="43" spans="1:18" x14ac:dyDescent="0.25">
      <c r="A43" s="44" t="s">
        <v>314</v>
      </c>
      <c r="B43" s="16">
        <v>5.0680765964441295E-4</v>
      </c>
      <c r="C43" s="16">
        <v>0</v>
      </c>
      <c r="D43" s="16">
        <v>0</v>
      </c>
      <c r="E43" s="16">
        <v>0</v>
      </c>
      <c r="F43" s="16">
        <v>0</v>
      </c>
      <c r="G43" s="16">
        <v>0</v>
      </c>
      <c r="H43" s="16">
        <v>0</v>
      </c>
      <c r="I43" s="16">
        <v>0</v>
      </c>
      <c r="J43" s="16">
        <v>6.4714730471892798E-4</v>
      </c>
      <c r="K43" s="16">
        <v>0</v>
      </c>
      <c r="L43" s="16">
        <v>0</v>
      </c>
      <c r="M43" s="16">
        <v>5.2504209389201003E-4</v>
      </c>
      <c r="N43" s="16">
        <v>6.7665040873806396E-3</v>
      </c>
      <c r="O43" s="16">
        <v>0</v>
      </c>
      <c r="P43" s="16">
        <v>3.3518834830201798E-3</v>
      </c>
      <c r="Q43" s="16">
        <v>0</v>
      </c>
      <c r="R43" s="16">
        <v>8.3715525168248997E-3</v>
      </c>
    </row>
    <row r="44" spans="1:18" x14ac:dyDescent="0.25">
      <c r="A44" s="44" t="s">
        <v>268</v>
      </c>
      <c r="B44" s="16">
        <v>2.2463907076130702E-3</v>
      </c>
      <c r="C44" s="16">
        <v>0</v>
      </c>
      <c r="D44" s="16">
        <v>0</v>
      </c>
      <c r="E44" s="16">
        <v>7.0583848284679301E-4</v>
      </c>
      <c r="F44" s="16">
        <v>0</v>
      </c>
      <c r="G44" s="16">
        <v>0</v>
      </c>
      <c r="H44" s="16">
        <v>0</v>
      </c>
      <c r="I44" s="16">
        <v>0</v>
      </c>
      <c r="J44" s="16">
        <v>0</v>
      </c>
      <c r="K44" s="16">
        <v>1.4414167067060199E-3</v>
      </c>
      <c r="L44" s="16">
        <v>0</v>
      </c>
      <c r="M44" s="16">
        <v>0</v>
      </c>
      <c r="N44" s="16">
        <v>0</v>
      </c>
      <c r="O44" s="16">
        <v>0</v>
      </c>
      <c r="P44" s="16">
        <v>0</v>
      </c>
      <c r="Q44" s="16">
        <v>2.0920198160765901E-3</v>
      </c>
      <c r="R44" s="16">
        <v>0</v>
      </c>
    </row>
    <row r="45" spans="1:18" x14ac:dyDescent="0.25">
      <c r="A45" s="44" t="s">
        <v>353</v>
      </c>
      <c r="B45" s="16">
        <v>1.15059036243596E-2</v>
      </c>
      <c r="C45" s="16">
        <v>0</v>
      </c>
      <c r="D45" s="16">
        <v>0</v>
      </c>
      <c r="E45" s="16">
        <v>5.2072235243980402E-3</v>
      </c>
      <c r="F45" s="16">
        <v>0</v>
      </c>
      <c r="G45" s="16">
        <v>0</v>
      </c>
      <c r="H45" s="16">
        <v>0</v>
      </c>
      <c r="I45" s="16">
        <v>5.7093599919397296E-4</v>
      </c>
      <c r="J45" s="16">
        <v>0</v>
      </c>
      <c r="K45" s="16">
        <v>9.9232224978672897E-3</v>
      </c>
      <c r="L45" s="16">
        <v>6.0474245398122102E-4</v>
      </c>
      <c r="M45" s="16">
        <v>0</v>
      </c>
      <c r="N45" s="16">
        <v>0</v>
      </c>
      <c r="O45" s="16">
        <v>0</v>
      </c>
      <c r="P45" s="16">
        <v>0</v>
      </c>
      <c r="Q45" s="16">
        <v>8.8620283875466693E-3</v>
      </c>
      <c r="R45" s="16">
        <v>0</v>
      </c>
    </row>
    <row r="46" spans="1:18" x14ac:dyDescent="0.25">
      <c r="A46" s="44" t="s">
        <v>354</v>
      </c>
      <c r="B46" s="16">
        <v>9.5882530202997E-4</v>
      </c>
      <c r="C46" s="16">
        <v>0</v>
      </c>
      <c r="D46" s="16">
        <v>0</v>
      </c>
      <c r="E46" s="16">
        <v>0</v>
      </c>
      <c r="F46" s="16">
        <v>0</v>
      </c>
      <c r="G46" s="16">
        <v>0</v>
      </c>
      <c r="H46" s="16">
        <v>0</v>
      </c>
      <c r="I46" s="16">
        <v>0</v>
      </c>
      <c r="J46" s="16">
        <v>0</v>
      </c>
      <c r="K46" s="16">
        <v>7.1580557543904398E-4</v>
      </c>
      <c r="L46" s="16">
        <v>0</v>
      </c>
      <c r="M46" s="16">
        <v>0</v>
      </c>
      <c r="N46" s="16">
        <v>0</v>
      </c>
      <c r="O46" s="16">
        <v>0</v>
      </c>
      <c r="P46" s="16">
        <v>0</v>
      </c>
      <c r="Q46" s="16">
        <v>1.00242616187003E-3</v>
      </c>
      <c r="R46" s="16">
        <v>0</v>
      </c>
    </row>
    <row r="47" spans="1:18" x14ac:dyDescent="0.25">
      <c r="A47" s="44" t="s">
        <v>355</v>
      </c>
      <c r="B47" s="16">
        <v>1.2464728926389599E-3</v>
      </c>
      <c r="C47" s="16">
        <v>0</v>
      </c>
      <c r="D47" s="16">
        <v>0</v>
      </c>
      <c r="E47" s="16">
        <v>0</v>
      </c>
      <c r="F47" s="16">
        <v>0</v>
      </c>
      <c r="G47" s="16">
        <v>0</v>
      </c>
      <c r="H47" s="16">
        <v>0</v>
      </c>
      <c r="I47" s="16">
        <v>0</v>
      </c>
      <c r="J47" s="16">
        <v>0</v>
      </c>
      <c r="K47" s="16">
        <v>0</v>
      </c>
      <c r="L47" s="16">
        <v>0</v>
      </c>
      <c r="M47" s="16">
        <v>0</v>
      </c>
      <c r="N47" s="16">
        <v>0</v>
      </c>
      <c r="O47" s="16">
        <v>0</v>
      </c>
      <c r="P47" s="16">
        <v>0</v>
      </c>
      <c r="Q47" s="16">
        <v>7.1186785408161796E-4</v>
      </c>
      <c r="R47" s="16">
        <v>0</v>
      </c>
    </row>
    <row r="48" spans="1:18" x14ac:dyDescent="0.25">
      <c r="A48" s="44" t="s">
        <v>356</v>
      </c>
      <c r="B48" s="16">
        <v>2.53951729994795E-2</v>
      </c>
      <c r="C48" s="16">
        <v>6.66813680706507E-3</v>
      </c>
      <c r="D48" s="16">
        <v>1.7066687591341099E-3</v>
      </c>
      <c r="E48" s="16">
        <v>6.5922650756445799E-3</v>
      </c>
      <c r="F48" s="16">
        <v>0</v>
      </c>
      <c r="G48" s="16">
        <v>5.3458120598421103E-4</v>
      </c>
      <c r="H48" s="16">
        <v>7.1695388116229698E-4</v>
      </c>
      <c r="I48" s="16">
        <v>0</v>
      </c>
      <c r="J48" s="16">
        <v>0</v>
      </c>
      <c r="K48" s="16">
        <v>1.5561417098928301E-2</v>
      </c>
      <c r="L48" s="16">
        <v>3.6602832740968701E-3</v>
      </c>
      <c r="M48" s="16">
        <v>0</v>
      </c>
      <c r="N48" s="16">
        <v>0</v>
      </c>
      <c r="O48" s="16">
        <v>7.8141555414282704E-4</v>
      </c>
      <c r="P48" s="16">
        <v>0</v>
      </c>
      <c r="Q48" s="16">
        <v>1.8305173390670199E-2</v>
      </c>
      <c r="R48" s="16">
        <v>0</v>
      </c>
    </row>
    <row r="49" spans="1:18" x14ac:dyDescent="0.25">
      <c r="A49" s="44" t="s">
        <v>103</v>
      </c>
      <c r="B49" s="16">
        <v>1.3834479357861E-2</v>
      </c>
      <c r="C49" s="16">
        <v>3.5425133100211101E-2</v>
      </c>
      <c r="D49" s="16">
        <v>3.31917648328151E-2</v>
      </c>
      <c r="E49" s="16">
        <v>4.5013850415512504E-3</v>
      </c>
      <c r="F49" s="16">
        <v>2.7250666348410699E-3</v>
      </c>
      <c r="G49" s="16">
        <v>1.9678786423186902E-3</v>
      </c>
      <c r="H49" s="16">
        <v>1.8703144725972999E-3</v>
      </c>
      <c r="I49" s="16">
        <v>1.84714587974521E-3</v>
      </c>
      <c r="J49" s="16">
        <v>0</v>
      </c>
      <c r="K49" s="16">
        <v>2.1376111704892002E-3</v>
      </c>
      <c r="L49" s="16">
        <v>1.1590897034640101E-2</v>
      </c>
      <c r="M49" s="16">
        <v>1.68979064700877E-3</v>
      </c>
      <c r="N49" s="16">
        <v>0</v>
      </c>
      <c r="O49" s="16">
        <v>2.3740464081373199E-2</v>
      </c>
      <c r="P49" s="16">
        <v>0</v>
      </c>
      <c r="Q49" s="16">
        <v>1.01695407725945E-3</v>
      </c>
      <c r="R49" s="16">
        <v>0</v>
      </c>
    </row>
    <row r="50" spans="1:18" x14ac:dyDescent="0.25">
      <c r="A50" s="44" t="s">
        <v>357</v>
      </c>
      <c r="B50" s="16">
        <v>1.8765580911158E-3</v>
      </c>
      <c r="C50" s="16">
        <v>0</v>
      </c>
      <c r="D50" s="16">
        <v>0</v>
      </c>
      <c r="E50" s="16">
        <v>5.5934370338802503E-4</v>
      </c>
      <c r="F50" s="16">
        <v>0</v>
      </c>
      <c r="G50" s="16">
        <v>0</v>
      </c>
      <c r="H50" s="16">
        <v>0</v>
      </c>
      <c r="I50" s="16">
        <v>0</v>
      </c>
      <c r="J50" s="16">
        <v>0</v>
      </c>
      <c r="K50" s="16">
        <v>1.4021944833942899E-3</v>
      </c>
      <c r="L50" s="16">
        <v>0</v>
      </c>
      <c r="M50" s="16">
        <v>0</v>
      </c>
      <c r="N50" s="16">
        <v>0</v>
      </c>
      <c r="O50" s="16">
        <v>0</v>
      </c>
      <c r="P50" s="16">
        <v>0</v>
      </c>
      <c r="Q50" s="16">
        <v>1.20581697732192E-3</v>
      </c>
      <c r="R50" s="16">
        <v>0</v>
      </c>
    </row>
    <row r="51" spans="1:18" x14ac:dyDescent="0.25">
      <c r="A51" s="44" t="s">
        <v>358</v>
      </c>
      <c r="B51" s="16">
        <v>4.7297482398707E-2</v>
      </c>
      <c r="C51" s="16">
        <v>1.7221644667065701E-3</v>
      </c>
      <c r="D51" s="16">
        <v>9.0679038380430208E-3</v>
      </c>
      <c r="E51" s="16">
        <v>6.7254421478798202E-3</v>
      </c>
      <c r="F51" s="16">
        <v>0</v>
      </c>
      <c r="G51" s="16">
        <v>0</v>
      </c>
      <c r="H51" s="16">
        <v>0</v>
      </c>
      <c r="I51" s="16">
        <v>0</v>
      </c>
      <c r="J51" s="16">
        <v>0</v>
      </c>
      <c r="K51" s="16">
        <v>2.0454389457066399E-2</v>
      </c>
      <c r="L51" s="16">
        <v>1.36332290064188E-3</v>
      </c>
      <c r="M51" s="16">
        <v>0</v>
      </c>
      <c r="N51" s="16">
        <v>0</v>
      </c>
      <c r="O51" s="16">
        <v>0</v>
      </c>
      <c r="P51" s="16">
        <v>0</v>
      </c>
      <c r="Q51" s="16">
        <v>1.8406868798396099E-2</v>
      </c>
      <c r="R51" s="16">
        <v>0</v>
      </c>
    </row>
    <row r="52" spans="1:18" x14ac:dyDescent="0.25">
      <c r="A52" s="44" t="s">
        <v>105</v>
      </c>
      <c r="B52" s="16">
        <v>0</v>
      </c>
      <c r="C52" s="16">
        <v>0</v>
      </c>
      <c r="D52" s="16">
        <v>0</v>
      </c>
      <c r="E52" s="16">
        <v>0</v>
      </c>
      <c r="F52" s="16">
        <v>0</v>
      </c>
      <c r="G52" s="16">
        <v>0</v>
      </c>
      <c r="H52" s="16">
        <v>0</v>
      </c>
      <c r="I52" s="16">
        <v>0</v>
      </c>
      <c r="J52" s="16">
        <v>0.177204673452968</v>
      </c>
      <c r="K52" s="16">
        <v>0</v>
      </c>
      <c r="L52" s="16">
        <v>0</v>
      </c>
      <c r="M52" s="16">
        <v>0.144621939517565</v>
      </c>
      <c r="N52" s="16">
        <v>5.5213986398296402E-2</v>
      </c>
      <c r="O52" s="16">
        <v>0</v>
      </c>
      <c r="P52" s="16">
        <v>5.93512957555054E-2</v>
      </c>
      <c r="Q52" s="16">
        <v>7.2639576947103898E-4</v>
      </c>
      <c r="R52" s="16">
        <v>5.5391020325272003E-2</v>
      </c>
    </row>
    <row r="53" spans="1:18" x14ac:dyDescent="0.25">
      <c r="A53" s="44" t="s">
        <v>106</v>
      </c>
      <c r="B53" s="16">
        <v>0</v>
      </c>
      <c r="C53" s="16">
        <v>0</v>
      </c>
      <c r="D53" s="16">
        <v>0</v>
      </c>
      <c r="E53" s="16">
        <v>0</v>
      </c>
      <c r="F53" s="16">
        <v>0</v>
      </c>
      <c r="G53" s="16">
        <v>0</v>
      </c>
      <c r="H53" s="16">
        <v>0</v>
      </c>
      <c r="I53" s="16">
        <v>0</v>
      </c>
      <c r="J53" s="16">
        <v>1.1806065694196699E-3</v>
      </c>
      <c r="K53" s="16">
        <v>5.2950001470833397E-4</v>
      </c>
      <c r="L53" s="16">
        <v>0</v>
      </c>
      <c r="M53" s="16">
        <v>0</v>
      </c>
      <c r="N53" s="16">
        <v>0</v>
      </c>
      <c r="O53" s="16">
        <v>0</v>
      </c>
      <c r="P53" s="16">
        <v>0</v>
      </c>
      <c r="Q53" s="16">
        <v>9.15258669533509E-4</v>
      </c>
      <c r="R53" s="16">
        <v>0</v>
      </c>
    </row>
    <row r="54" spans="1:18" x14ac:dyDescent="0.25">
      <c r="A54" s="44" t="s">
        <v>359</v>
      </c>
      <c r="B54" s="16">
        <v>9.5882530202997E-4</v>
      </c>
      <c r="C54" s="16">
        <v>0</v>
      </c>
      <c r="D54" s="16">
        <v>0</v>
      </c>
      <c r="E54" s="16">
        <v>0</v>
      </c>
      <c r="F54" s="16">
        <v>0</v>
      </c>
      <c r="G54" s="16">
        <v>0</v>
      </c>
      <c r="H54" s="16">
        <v>0</v>
      </c>
      <c r="I54" s="16">
        <v>5.2988831297741304E-4</v>
      </c>
      <c r="J54" s="16">
        <v>0</v>
      </c>
      <c r="K54" s="16">
        <v>2.0003333888981502E-3</v>
      </c>
      <c r="L54" s="16">
        <v>0</v>
      </c>
      <c r="M54" s="16">
        <v>0</v>
      </c>
      <c r="N54" s="16">
        <v>0</v>
      </c>
      <c r="O54" s="16">
        <v>0</v>
      </c>
      <c r="P54" s="16">
        <v>0</v>
      </c>
      <c r="Q54" s="16">
        <v>1.38015196199497E-3</v>
      </c>
      <c r="R54" s="16">
        <v>0</v>
      </c>
    </row>
    <row r="55" spans="1:18" x14ac:dyDescent="0.25">
      <c r="A55" s="44" t="s">
        <v>111</v>
      </c>
      <c r="B55" s="16">
        <v>0</v>
      </c>
      <c r="C55" s="16">
        <v>0</v>
      </c>
      <c r="D55" s="16">
        <v>0</v>
      </c>
      <c r="E55" s="16">
        <v>0</v>
      </c>
      <c r="F55" s="16">
        <v>0</v>
      </c>
      <c r="G55" s="16">
        <v>0</v>
      </c>
      <c r="H55" s="16">
        <v>0</v>
      </c>
      <c r="I55" s="16">
        <v>0</v>
      </c>
      <c r="J55" s="16">
        <v>2.33497743729667E-3</v>
      </c>
      <c r="K55" s="16">
        <v>0</v>
      </c>
      <c r="L55" s="16">
        <v>0</v>
      </c>
      <c r="M55" s="16">
        <v>7.7428621432580396E-3</v>
      </c>
      <c r="N55" s="16">
        <v>2.7959057498110899E-2</v>
      </c>
      <c r="O55" s="16">
        <v>0</v>
      </c>
      <c r="P55" s="16">
        <v>1.7108380627031801E-2</v>
      </c>
      <c r="Q55" s="16">
        <v>0</v>
      </c>
      <c r="R55" s="16">
        <v>1.37645472648604E-3</v>
      </c>
    </row>
    <row r="56" spans="1:18" x14ac:dyDescent="0.25">
      <c r="A56" s="44" t="s">
        <v>53</v>
      </c>
      <c r="B56" s="16">
        <v>1.6300030134509501E-3</v>
      </c>
      <c r="C56" s="16">
        <v>0</v>
      </c>
      <c r="D56" s="16">
        <v>5.3946426294469003E-4</v>
      </c>
      <c r="E56" s="16">
        <v>8.6565096952908596E-4</v>
      </c>
      <c r="F56" s="16">
        <v>5.4202967736802297E-4</v>
      </c>
      <c r="G56" s="16">
        <v>0</v>
      </c>
      <c r="H56" s="16">
        <v>0</v>
      </c>
      <c r="I56" s="16">
        <v>0</v>
      </c>
      <c r="J56" s="16">
        <v>0</v>
      </c>
      <c r="K56" s="16">
        <v>2.4710000686388898E-3</v>
      </c>
      <c r="L56" s="16">
        <v>0</v>
      </c>
      <c r="M56" s="16">
        <v>6.5177639241766798E-4</v>
      </c>
      <c r="N56" s="16">
        <v>0</v>
      </c>
      <c r="O56" s="16">
        <v>0</v>
      </c>
      <c r="P56" s="16">
        <v>0</v>
      </c>
      <c r="Q56" s="16">
        <v>2.0920198160765901E-3</v>
      </c>
      <c r="R56" s="16">
        <v>0</v>
      </c>
    </row>
    <row r="57" spans="1:18" x14ac:dyDescent="0.25">
      <c r="A57" s="44" t="s">
        <v>113</v>
      </c>
      <c r="B57" s="16">
        <v>3.8585869654548903E-2</v>
      </c>
      <c r="C57" s="16">
        <v>1.34937886568167E-2</v>
      </c>
      <c r="D57" s="16">
        <v>2.2230831853893501E-2</v>
      </c>
      <c r="E57" s="16">
        <v>9.9882804176433006E-3</v>
      </c>
      <c r="F57" s="16">
        <v>1.43712455742531E-3</v>
      </c>
      <c r="G57" s="16">
        <v>0</v>
      </c>
      <c r="H57" s="16">
        <v>5.6109434177918898E-4</v>
      </c>
      <c r="I57" s="16">
        <v>0</v>
      </c>
      <c r="J57" s="16">
        <v>0</v>
      </c>
      <c r="K57" s="16">
        <v>2.4004000666777801E-2</v>
      </c>
      <c r="L57" s="16">
        <v>2.8746485597581001E-2</v>
      </c>
      <c r="M57" s="16">
        <v>0</v>
      </c>
      <c r="N57" s="16">
        <v>0</v>
      </c>
      <c r="O57" s="16">
        <v>1.40389913117186E-3</v>
      </c>
      <c r="P57" s="16">
        <v>0</v>
      </c>
      <c r="Q57" s="16">
        <v>2.3506167100082801E-2</v>
      </c>
      <c r="R57" s="16">
        <v>0</v>
      </c>
    </row>
    <row r="58" spans="1:18" x14ac:dyDescent="0.25">
      <c r="A58" s="44" t="s">
        <v>360</v>
      </c>
      <c r="B58" s="16">
        <v>0</v>
      </c>
      <c r="C58" s="16">
        <v>0</v>
      </c>
      <c r="D58" s="16">
        <v>0</v>
      </c>
      <c r="E58" s="16">
        <v>1.26518218623482E-3</v>
      </c>
      <c r="F58" s="16">
        <v>1.1487050960735201E-3</v>
      </c>
      <c r="G58" s="16">
        <v>1.71995692360137E-3</v>
      </c>
      <c r="H58" s="16">
        <v>3.6523085395441602E-3</v>
      </c>
      <c r="I58" s="16">
        <v>3.3062045443520301E-3</v>
      </c>
      <c r="J58" s="16">
        <v>0</v>
      </c>
      <c r="K58" s="16">
        <v>0</v>
      </c>
      <c r="L58" s="16">
        <v>8.1162803034321796E-4</v>
      </c>
      <c r="M58" s="16">
        <v>0</v>
      </c>
      <c r="N58" s="16">
        <v>0</v>
      </c>
      <c r="O58" s="16">
        <v>0</v>
      </c>
      <c r="P58" s="16">
        <v>0</v>
      </c>
      <c r="Q58" s="16">
        <v>0</v>
      </c>
      <c r="R58" s="16">
        <v>0</v>
      </c>
    </row>
    <row r="59" spans="1:18" x14ac:dyDescent="0.25">
      <c r="A59" s="44" t="s">
        <v>361</v>
      </c>
      <c r="B59" s="16">
        <v>5.1776566309618402E-3</v>
      </c>
      <c r="C59" s="16">
        <v>0</v>
      </c>
      <c r="D59" s="16">
        <v>0</v>
      </c>
      <c r="E59" s="16">
        <v>6.6588536117621997E-4</v>
      </c>
      <c r="F59" s="16">
        <v>0</v>
      </c>
      <c r="G59" s="16">
        <v>0</v>
      </c>
      <c r="H59" s="16">
        <v>0</v>
      </c>
      <c r="I59" s="16">
        <v>0</v>
      </c>
      <c r="J59" s="16">
        <v>0</v>
      </c>
      <c r="K59" s="16">
        <v>1.4708333741898199E-3</v>
      </c>
      <c r="L59" s="16">
        <v>0</v>
      </c>
      <c r="M59" s="16">
        <v>0</v>
      </c>
      <c r="N59" s="16">
        <v>0</v>
      </c>
      <c r="O59" s="16">
        <v>0</v>
      </c>
      <c r="P59" s="16">
        <v>0</v>
      </c>
      <c r="Q59" s="16">
        <v>1.58354277744686E-3</v>
      </c>
      <c r="R59" s="16">
        <v>0</v>
      </c>
    </row>
    <row r="60" spans="1:18" x14ac:dyDescent="0.25">
      <c r="A60" s="44" t="s">
        <v>362</v>
      </c>
      <c r="B60" s="16">
        <v>1.7423225488315999E-2</v>
      </c>
      <c r="C60" s="16">
        <v>0</v>
      </c>
      <c r="D60" s="16">
        <v>0</v>
      </c>
      <c r="E60" s="16">
        <v>1.4862561261453199E-2</v>
      </c>
      <c r="F60" s="16">
        <v>0</v>
      </c>
      <c r="G60" s="16">
        <v>0</v>
      </c>
      <c r="H60" s="16">
        <v>0</v>
      </c>
      <c r="I60" s="16">
        <v>0</v>
      </c>
      <c r="J60" s="16">
        <v>0</v>
      </c>
      <c r="K60" s="16">
        <v>1.8120667170018499E-2</v>
      </c>
      <c r="L60" s="16">
        <v>0</v>
      </c>
      <c r="M60" s="16">
        <v>0</v>
      </c>
      <c r="N60" s="16">
        <v>0</v>
      </c>
      <c r="O60" s="16">
        <v>0</v>
      </c>
      <c r="P60" s="16">
        <v>0</v>
      </c>
      <c r="Q60" s="16">
        <v>2.4566704923510499E-2</v>
      </c>
      <c r="R60" s="16">
        <v>0</v>
      </c>
    </row>
    <row r="61" spans="1:18" x14ac:dyDescent="0.25">
      <c r="A61" s="44" t="s">
        <v>363</v>
      </c>
      <c r="B61" s="16">
        <v>1.39714544010081E-3</v>
      </c>
      <c r="C61" s="16">
        <v>6.45811675014964E-4</v>
      </c>
      <c r="D61" s="16">
        <v>0</v>
      </c>
      <c r="E61" s="16">
        <v>2.49041125079906E-3</v>
      </c>
      <c r="F61" s="16">
        <v>1.07908660540239E-3</v>
      </c>
      <c r="G61" s="16">
        <v>1.08465751938825E-3</v>
      </c>
      <c r="H61" s="16">
        <v>1.2936341768798E-3</v>
      </c>
      <c r="I61" s="16">
        <v>9.7394964568383604E-4</v>
      </c>
      <c r="J61" s="16">
        <v>0</v>
      </c>
      <c r="K61" s="16">
        <v>1.81402782816744E-3</v>
      </c>
      <c r="L61" s="16">
        <v>1.49594185984828E-3</v>
      </c>
      <c r="M61" s="16">
        <v>0</v>
      </c>
      <c r="N61" s="16">
        <v>0</v>
      </c>
      <c r="O61" s="16">
        <v>6.4235007416825604E-4</v>
      </c>
      <c r="P61" s="16">
        <v>0</v>
      </c>
      <c r="Q61" s="16">
        <v>1.3220403004372901E-3</v>
      </c>
      <c r="R61" s="16">
        <v>0</v>
      </c>
    </row>
    <row r="62" spans="1:18" x14ac:dyDescent="0.25">
      <c r="A62" s="44" t="s">
        <v>364</v>
      </c>
      <c r="B62" s="16">
        <v>8.0815275456811797E-4</v>
      </c>
      <c r="C62" s="16">
        <v>0</v>
      </c>
      <c r="D62" s="16">
        <v>0</v>
      </c>
      <c r="E62" s="16">
        <v>0</v>
      </c>
      <c r="F62" s="16">
        <v>0</v>
      </c>
      <c r="G62" s="16">
        <v>0</v>
      </c>
      <c r="H62" s="16">
        <v>0</v>
      </c>
      <c r="I62" s="16">
        <v>0</v>
      </c>
      <c r="J62" s="16">
        <v>0</v>
      </c>
      <c r="K62" s="16">
        <v>8.8250002451388998E-4</v>
      </c>
      <c r="L62" s="16">
        <v>0</v>
      </c>
      <c r="M62" s="16">
        <v>0</v>
      </c>
      <c r="N62" s="16">
        <v>0</v>
      </c>
      <c r="O62" s="16">
        <v>0</v>
      </c>
      <c r="P62" s="16">
        <v>0</v>
      </c>
      <c r="Q62" s="16">
        <v>1.10412156959598E-3</v>
      </c>
      <c r="R62" s="16">
        <v>0</v>
      </c>
    </row>
    <row r="63" spans="1:18" x14ac:dyDescent="0.25">
      <c r="A63" s="44" t="s">
        <v>365</v>
      </c>
      <c r="B63" s="16">
        <v>0</v>
      </c>
      <c r="C63" s="16">
        <v>0</v>
      </c>
      <c r="D63" s="16">
        <v>0</v>
      </c>
      <c r="E63" s="16">
        <v>0</v>
      </c>
      <c r="F63" s="16">
        <v>0</v>
      </c>
      <c r="G63" s="16">
        <v>0</v>
      </c>
      <c r="H63" s="16">
        <v>1.4240366581636601E-2</v>
      </c>
      <c r="I63" s="16">
        <v>1.07022512790086E-2</v>
      </c>
      <c r="J63" s="16">
        <v>0</v>
      </c>
      <c r="K63" s="16">
        <v>0</v>
      </c>
      <c r="L63" s="16">
        <v>8.0632327197496204E-4</v>
      </c>
      <c r="M63" s="16">
        <v>0</v>
      </c>
      <c r="N63" s="16">
        <v>0</v>
      </c>
      <c r="O63" s="16">
        <v>0</v>
      </c>
      <c r="P63" s="16">
        <v>0</v>
      </c>
      <c r="Q63" s="16">
        <v>0</v>
      </c>
      <c r="R63" s="16">
        <v>0</v>
      </c>
    </row>
    <row r="64" spans="1:18" x14ac:dyDescent="0.25">
      <c r="A64" s="44" t="s">
        <v>260</v>
      </c>
      <c r="B64" s="16">
        <v>0</v>
      </c>
      <c r="C64" s="16">
        <v>0</v>
      </c>
      <c r="D64" s="16">
        <v>0</v>
      </c>
      <c r="E64" s="16">
        <v>0</v>
      </c>
      <c r="F64" s="16">
        <v>0</v>
      </c>
      <c r="G64" s="16">
        <v>0</v>
      </c>
      <c r="H64" s="16">
        <v>0</v>
      </c>
      <c r="I64" s="16">
        <v>0</v>
      </c>
      <c r="J64" s="16">
        <v>1.5304159233217899E-3</v>
      </c>
      <c r="K64" s="16">
        <v>0</v>
      </c>
      <c r="L64" s="16">
        <v>0</v>
      </c>
      <c r="M64" s="16">
        <v>1.0681890875733999E-3</v>
      </c>
      <c r="N64" s="16">
        <v>5.8391152023081698E-4</v>
      </c>
      <c r="O64" s="16">
        <v>0</v>
      </c>
      <c r="P64" s="16">
        <v>7.8975884805407097E-4</v>
      </c>
      <c r="Q64" s="16">
        <v>0</v>
      </c>
      <c r="R64" s="16">
        <v>0</v>
      </c>
    </row>
  </sheetData>
  <phoneticPr fontId="2" type="noConversion"/>
  <conditionalFormatting sqref="A1">
    <cfRule type="duplicateValues" dxfId="149" priority="14"/>
  </conditionalFormatting>
  <conditionalFormatting sqref="A1">
    <cfRule type="duplicateValues" dxfId="148" priority="15"/>
  </conditionalFormatting>
  <conditionalFormatting sqref="A1 A9:A64">
    <cfRule type="duplicateValues" dxfId="147" priority="13"/>
  </conditionalFormatting>
  <conditionalFormatting sqref="A9:A64">
    <cfRule type="duplicateValues" dxfId="146" priority="16"/>
  </conditionalFormatting>
  <conditionalFormatting sqref="A3:A4">
    <cfRule type="duplicateValues" dxfId="145" priority="1"/>
  </conditionalFormatting>
  <conditionalFormatting sqref="A3:A4">
    <cfRule type="duplicateValues" dxfId="144" priority="2"/>
    <cfRule type="duplicateValues" dxfId="143" priority="3"/>
  </conditionalFormatting>
  <conditionalFormatting sqref="A2:A7">
    <cfRule type="duplicateValues" dxfId="142" priority="4"/>
  </conditionalFormatting>
  <conditionalFormatting sqref="A2:A6">
    <cfRule type="duplicateValues" dxfId="141" priority="5"/>
  </conditionalFormatting>
  <conditionalFormatting sqref="A7">
    <cfRule type="duplicateValues" dxfId="140" priority="6"/>
  </conditionalFormatting>
  <conditionalFormatting sqref="A7">
    <cfRule type="duplicateValues" dxfId="139" priority="7"/>
    <cfRule type="duplicateValues" dxfId="138" priority="8"/>
  </conditionalFormatting>
  <conditionalFormatting sqref="A8">
    <cfRule type="duplicateValues" dxfId="137" priority="9"/>
  </conditionalFormatting>
  <conditionalFormatting sqref="A8">
    <cfRule type="duplicateValues" dxfId="136" priority="10"/>
    <cfRule type="duplicateValues" dxfId="135" priority="11"/>
    <cfRule type="duplicateValues" dxfId="134" priority="12"/>
  </conditionalFormatting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31"/>
  <sheetViews>
    <sheetView workbookViewId="0"/>
  </sheetViews>
  <sheetFormatPr defaultColWidth="9" defaultRowHeight="13.8" x14ac:dyDescent="0.25"/>
  <cols>
    <col min="1" max="1" width="35.5546875" style="56" bestFit="1" customWidth="1"/>
    <col min="2" max="16384" width="9" style="56"/>
  </cols>
  <sheetData>
    <row r="1" spans="1:18" x14ac:dyDescent="0.25">
      <c r="A1" s="28" t="s">
        <v>405</v>
      </c>
      <c r="B1" s="51" t="s">
        <v>366</v>
      </c>
      <c r="C1" s="52" t="s">
        <v>367</v>
      </c>
      <c r="D1" s="52" t="s">
        <v>368</v>
      </c>
      <c r="E1" s="52" t="s">
        <v>369</v>
      </c>
      <c r="F1" s="52" t="s">
        <v>370</v>
      </c>
      <c r="G1" s="52" t="s">
        <v>371</v>
      </c>
      <c r="H1" s="52" t="s">
        <v>372</v>
      </c>
      <c r="I1" s="52" t="s">
        <v>373</v>
      </c>
      <c r="J1" s="52" t="s">
        <v>374</v>
      </c>
      <c r="K1" s="52" t="s">
        <v>375</v>
      </c>
      <c r="L1" s="52" t="s">
        <v>376</v>
      </c>
      <c r="M1" s="52" t="s">
        <v>377</v>
      </c>
      <c r="N1" s="51" t="s">
        <v>378</v>
      </c>
      <c r="O1" s="51" t="s">
        <v>379</v>
      </c>
      <c r="P1" s="51" t="s">
        <v>380</v>
      </c>
      <c r="Q1" s="52" t="s">
        <v>382</v>
      </c>
      <c r="R1" s="52" t="s">
        <v>383</v>
      </c>
    </row>
    <row r="2" spans="1:18" x14ac:dyDescent="0.25">
      <c r="A2" s="12" t="s">
        <v>18</v>
      </c>
      <c r="B2" s="28">
        <v>5.6802941130063001E-4</v>
      </c>
      <c r="C2" s="28">
        <v>5.7234343699968297E-4</v>
      </c>
      <c r="D2" s="28">
        <v>1.22847063706163E-3</v>
      </c>
      <c r="E2" s="28">
        <v>3.5964468838015498E-3</v>
      </c>
      <c r="F2" s="28">
        <v>2.6822506930396302E-3</v>
      </c>
      <c r="G2" s="28">
        <v>4.0163968365699099E-3</v>
      </c>
      <c r="H2" s="28">
        <v>1.7183653708464301E-3</v>
      </c>
      <c r="I2" s="28">
        <v>8.0236123449007105E-4</v>
      </c>
      <c r="J2" s="28">
        <v>7.1690054911531395E-2</v>
      </c>
      <c r="K2" s="28">
        <v>6.8661417322834701E-3</v>
      </c>
      <c r="L2" s="28">
        <v>1.7594775984037699E-2</v>
      </c>
      <c r="M2" s="28">
        <v>9.8159509202453993E-3</v>
      </c>
      <c r="N2" s="28">
        <v>7.6928456535422102E-3</v>
      </c>
      <c r="O2" s="28">
        <v>9.0403337969402007E-3</v>
      </c>
      <c r="P2" s="28">
        <v>5.4691183404054697E-3</v>
      </c>
      <c r="Q2" s="28">
        <v>9.8319897536352004E-3</v>
      </c>
      <c r="R2" s="28">
        <v>9.3338213762811095E-3</v>
      </c>
    </row>
    <row r="3" spans="1:18" x14ac:dyDescent="0.25">
      <c r="A3" s="12" t="s">
        <v>398</v>
      </c>
      <c r="B3" s="28">
        <v>7.25815358884138E-4</v>
      </c>
      <c r="C3" s="28">
        <v>6.6515588624287505E-4</v>
      </c>
      <c r="D3" s="28">
        <v>2.6561527287819099E-4</v>
      </c>
      <c r="E3" s="28">
        <v>5.7774247129342097E-4</v>
      </c>
      <c r="F3" s="28">
        <v>2.9369895856746799E-3</v>
      </c>
      <c r="G3" s="28">
        <v>5.6588409037582998E-4</v>
      </c>
      <c r="H3" s="28">
        <v>5.8779005939270804E-3</v>
      </c>
      <c r="I3" s="28">
        <v>1.13190245579849E-3</v>
      </c>
      <c r="J3" s="28">
        <v>7.3492706195573798E-4</v>
      </c>
      <c r="K3" s="28">
        <v>0</v>
      </c>
      <c r="L3" s="28">
        <v>0</v>
      </c>
      <c r="M3" s="28">
        <v>1.2269938650306801E-4</v>
      </c>
      <c r="N3" s="28">
        <v>0</v>
      </c>
      <c r="O3" s="28">
        <v>0</v>
      </c>
      <c r="P3" s="28">
        <v>2.07449316360207E-3</v>
      </c>
      <c r="Q3" s="57">
        <v>3.7670458826188499E-5</v>
      </c>
      <c r="R3" s="28">
        <v>0</v>
      </c>
    </row>
    <row r="4" spans="1:18" x14ac:dyDescent="0.25">
      <c r="A4" s="53" t="s">
        <v>77</v>
      </c>
      <c r="B4" s="28">
        <v>1.7987598024519901E-3</v>
      </c>
      <c r="C4" s="28">
        <v>1.7402334233098499E-3</v>
      </c>
      <c r="D4" s="28">
        <v>2.2079269557999598E-3</v>
      </c>
      <c r="E4" s="28">
        <v>3.3509063335018401E-3</v>
      </c>
      <c r="F4" s="28">
        <v>3.7161909043230698E-3</v>
      </c>
      <c r="G4" s="28">
        <v>3.8231681227830498E-3</v>
      </c>
      <c r="H4" s="28">
        <v>4.4050159903444202E-3</v>
      </c>
      <c r="I4" s="28">
        <v>4.4846261856319996E-3</v>
      </c>
      <c r="J4" s="28">
        <v>4.2292972433301901E-3</v>
      </c>
      <c r="K4" s="57">
        <v>6.2992125984251998E-5</v>
      </c>
      <c r="L4" s="28">
        <v>0</v>
      </c>
      <c r="M4" s="28">
        <v>0</v>
      </c>
      <c r="N4" s="28">
        <v>0</v>
      </c>
      <c r="O4" s="28">
        <v>0</v>
      </c>
      <c r="P4" s="28">
        <v>6.6006600660065997E-4</v>
      </c>
      <c r="Q4" s="28">
        <v>0</v>
      </c>
      <c r="R4" s="28">
        <v>0</v>
      </c>
    </row>
    <row r="5" spans="1:18" x14ac:dyDescent="0.25">
      <c r="A5" s="53" t="s">
        <v>385</v>
      </c>
      <c r="B5" s="28">
        <v>0.482422645439197</v>
      </c>
      <c r="C5" s="28">
        <v>0.47911333173489701</v>
      </c>
      <c r="D5" s="28">
        <v>0.47341772151898698</v>
      </c>
      <c r="E5" s="28">
        <v>2.16653426735033E-4</v>
      </c>
      <c r="F5" s="28">
        <v>4.1956994081066902E-4</v>
      </c>
      <c r="G5" s="28">
        <v>1.6562461181731601E-4</v>
      </c>
      <c r="H5" s="57">
        <v>3.4094551008857799E-5</v>
      </c>
      <c r="I5" s="28">
        <v>0</v>
      </c>
      <c r="J5" s="57">
        <v>5.546619335515E-5</v>
      </c>
      <c r="K5" s="28">
        <v>0</v>
      </c>
      <c r="L5" s="28">
        <v>0</v>
      </c>
      <c r="M5" s="28">
        <v>0</v>
      </c>
      <c r="N5" s="28">
        <v>0</v>
      </c>
      <c r="O5" s="28">
        <v>0</v>
      </c>
      <c r="P5" s="28">
        <v>4.7147571900047202E-4</v>
      </c>
      <c r="Q5" s="28">
        <v>0</v>
      </c>
      <c r="R5" s="28">
        <v>0</v>
      </c>
    </row>
    <row r="6" spans="1:18" x14ac:dyDescent="0.25">
      <c r="A6" s="12" t="s">
        <v>399</v>
      </c>
      <c r="B6" s="28">
        <v>0</v>
      </c>
      <c r="C6" s="28">
        <v>0</v>
      </c>
      <c r="D6" s="28">
        <v>0</v>
      </c>
      <c r="E6" s="28">
        <v>0</v>
      </c>
      <c r="F6" s="28">
        <v>0</v>
      </c>
      <c r="G6" s="28">
        <v>0</v>
      </c>
      <c r="H6" s="28">
        <v>0</v>
      </c>
      <c r="I6" s="28">
        <v>0</v>
      </c>
      <c r="J6" s="28">
        <v>0</v>
      </c>
      <c r="K6" s="28">
        <v>0</v>
      </c>
      <c r="L6" s="28">
        <v>0</v>
      </c>
      <c r="M6" s="28">
        <v>0</v>
      </c>
      <c r="N6" s="28">
        <v>0</v>
      </c>
      <c r="O6" s="28">
        <v>0</v>
      </c>
      <c r="P6" s="28">
        <v>0</v>
      </c>
      <c r="Q6" s="57">
        <v>3.7670458826188499E-5</v>
      </c>
      <c r="R6" s="28">
        <v>0</v>
      </c>
    </row>
    <row r="7" spans="1:18" x14ac:dyDescent="0.25">
      <c r="A7" s="53" t="s">
        <v>45</v>
      </c>
      <c r="B7" s="28">
        <v>9.02535620177667E-3</v>
      </c>
      <c r="C7" s="28">
        <v>8.8790576442653504E-3</v>
      </c>
      <c r="D7" s="28">
        <v>1.38119941896659E-2</v>
      </c>
      <c r="E7" s="28">
        <v>4.8645916082906103E-2</v>
      </c>
      <c r="F7" s="28">
        <v>3.0733498164381499E-2</v>
      </c>
      <c r="G7" s="28">
        <v>5.0929568133824703E-2</v>
      </c>
      <c r="H7" s="28">
        <v>2.23387498210036E-2</v>
      </c>
      <c r="I7" s="28">
        <v>2.0102014499813699E-2</v>
      </c>
      <c r="J7" s="28">
        <v>1.2771091020023301E-2</v>
      </c>
      <c r="K7" s="28">
        <v>0</v>
      </c>
      <c r="L7" s="28">
        <v>0</v>
      </c>
      <c r="M7" s="28">
        <v>1.2269938650306801E-4</v>
      </c>
      <c r="N7" s="28">
        <v>2.09804881460242E-4</v>
      </c>
      <c r="O7" s="28">
        <v>0</v>
      </c>
      <c r="P7" s="28">
        <v>1.01838755304102E-2</v>
      </c>
      <c r="Q7" s="28">
        <v>3.7670458826188501E-4</v>
      </c>
      <c r="R7" s="28">
        <v>7.9306979014153302E-4</v>
      </c>
    </row>
    <row r="8" spans="1:18" x14ac:dyDescent="0.25">
      <c r="A8" s="12" t="s">
        <v>27</v>
      </c>
      <c r="B8" s="28">
        <v>1.4910772046641499E-3</v>
      </c>
      <c r="C8" s="28">
        <v>1.37671799710735E-3</v>
      </c>
      <c r="D8" s="28">
        <v>8.7985059140900602E-4</v>
      </c>
      <c r="E8" s="28">
        <v>7.5106521268144698E-4</v>
      </c>
      <c r="F8" s="28">
        <v>2.5773582078369699E-3</v>
      </c>
      <c r="G8" s="28">
        <v>7.0390460022359304E-4</v>
      </c>
      <c r="H8" s="28">
        <v>3.4776442029034898E-3</v>
      </c>
      <c r="I8" s="28">
        <v>1.2608533684844E-3</v>
      </c>
      <c r="J8" s="28">
        <v>5.0612901436574396E-3</v>
      </c>
      <c r="K8" s="28">
        <v>6.2992125984251998E-4</v>
      </c>
      <c r="L8" s="28">
        <v>5.4416832940322902E-4</v>
      </c>
      <c r="M8" s="28">
        <v>2.4539877300613498E-4</v>
      </c>
      <c r="N8" s="28">
        <v>2.09804881460242E-4</v>
      </c>
      <c r="O8" s="28">
        <v>3.4770514603616099E-4</v>
      </c>
      <c r="P8" s="28">
        <v>9.7123998114097096E-2</v>
      </c>
      <c r="Q8" s="28">
        <v>1.50681835304754E-4</v>
      </c>
      <c r="R8" s="28">
        <v>4.8804294777940498E-4</v>
      </c>
    </row>
    <row r="9" spans="1:18" x14ac:dyDescent="0.25">
      <c r="A9" s="7" t="s">
        <v>400</v>
      </c>
      <c r="B9" s="28">
        <v>1.2488757751234701E-2</v>
      </c>
      <c r="C9" s="28">
        <v>1.3287648983317E-2</v>
      </c>
      <c r="D9" s="28">
        <v>1.82527495330982E-2</v>
      </c>
      <c r="E9" s="28">
        <v>0.115996244673937</v>
      </c>
      <c r="F9" s="28">
        <v>0.118168876901176</v>
      </c>
      <c r="G9" s="28">
        <v>0.1345423929996</v>
      </c>
      <c r="H9" s="28">
        <v>1.47629405868354E-2</v>
      </c>
      <c r="I9" s="28">
        <v>1.0273089377310401E-2</v>
      </c>
      <c r="J9" s="28">
        <v>1.10516390260136E-2</v>
      </c>
      <c r="K9" s="28">
        <v>6.1732283464566899E-3</v>
      </c>
      <c r="L9" s="28">
        <v>2.17667331761291E-3</v>
      </c>
      <c r="M9" s="28">
        <v>7.5153374233128803E-2</v>
      </c>
      <c r="N9" s="28">
        <v>7.8327155745156994E-3</v>
      </c>
      <c r="O9" s="28">
        <v>7.47566063977747E-3</v>
      </c>
      <c r="P9" s="28">
        <v>1.38613861386139E-2</v>
      </c>
      <c r="Q9" s="28">
        <v>7.195057635802E-3</v>
      </c>
      <c r="R9" s="28">
        <v>1.2628111273792099E-2</v>
      </c>
    </row>
    <row r="10" spans="1:18" x14ac:dyDescent="0.25">
      <c r="A10" s="7" t="s">
        <v>173</v>
      </c>
      <c r="B10" s="28">
        <v>0</v>
      </c>
      <c r="C10" s="28">
        <v>0</v>
      </c>
      <c r="D10" s="28">
        <v>0</v>
      </c>
      <c r="E10" s="28">
        <v>0</v>
      </c>
      <c r="F10" s="28">
        <v>0</v>
      </c>
      <c r="G10" s="28">
        <v>0</v>
      </c>
      <c r="H10" s="28">
        <v>0</v>
      </c>
      <c r="I10" s="28">
        <v>0</v>
      </c>
      <c r="J10" s="28">
        <v>0</v>
      </c>
      <c r="K10" s="28">
        <v>0</v>
      </c>
      <c r="L10" s="28">
        <v>0</v>
      </c>
      <c r="M10" s="28">
        <v>0</v>
      </c>
      <c r="N10" s="28">
        <v>0</v>
      </c>
      <c r="O10" s="28">
        <v>0</v>
      </c>
      <c r="P10" s="28">
        <v>4.15841584158416E-2</v>
      </c>
      <c r="Q10" s="28">
        <v>0</v>
      </c>
      <c r="R10" s="28">
        <v>0</v>
      </c>
    </row>
    <row r="11" spans="1:18" x14ac:dyDescent="0.25">
      <c r="A11" s="7" t="s">
        <v>31</v>
      </c>
      <c r="B11" s="28">
        <v>0</v>
      </c>
      <c r="C11" s="28">
        <v>0</v>
      </c>
      <c r="D11" s="28">
        <v>0</v>
      </c>
      <c r="E11" s="28">
        <v>0</v>
      </c>
      <c r="F11" s="28">
        <v>0</v>
      </c>
      <c r="G11" s="28">
        <v>0</v>
      </c>
      <c r="H11" s="28">
        <v>0</v>
      </c>
      <c r="I11" s="28">
        <v>0</v>
      </c>
      <c r="J11" s="28">
        <v>0</v>
      </c>
      <c r="K11" s="28">
        <v>0.16522834645669299</v>
      </c>
      <c r="L11" s="28">
        <v>0.32668238708507202</v>
      </c>
      <c r="M11" s="28">
        <v>0.17938650306748499</v>
      </c>
      <c r="N11" s="28">
        <v>0.20917546681586099</v>
      </c>
      <c r="O11" s="28">
        <v>0.22600834492350499</v>
      </c>
      <c r="P11" s="28">
        <v>0</v>
      </c>
      <c r="Q11" s="28">
        <v>0.20014314774354</v>
      </c>
      <c r="R11" s="28">
        <v>0.21711810639336299</v>
      </c>
    </row>
    <row r="12" spans="1:18" x14ac:dyDescent="0.25">
      <c r="A12" s="7" t="s">
        <v>401</v>
      </c>
      <c r="B12" s="28">
        <v>0</v>
      </c>
      <c r="C12" s="28">
        <v>0</v>
      </c>
      <c r="D12" s="28">
        <v>0</v>
      </c>
      <c r="E12" s="28">
        <v>0</v>
      </c>
      <c r="F12" s="28">
        <v>0</v>
      </c>
      <c r="G12" s="28">
        <v>0</v>
      </c>
      <c r="H12" s="28">
        <v>0</v>
      </c>
      <c r="I12" s="28">
        <v>0</v>
      </c>
      <c r="J12" s="28">
        <v>0</v>
      </c>
      <c r="K12" s="28">
        <v>1.1338582677165401E-3</v>
      </c>
      <c r="L12" s="28">
        <v>1.2697261019408699E-3</v>
      </c>
      <c r="M12" s="28">
        <v>1.8404907975460101E-3</v>
      </c>
      <c r="N12" s="28">
        <v>2.7973984194698898E-3</v>
      </c>
      <c r="O12" s="28">
        <v>0.11630737134909599</v>
      </c>
      <c r="P12" s="28">
        <v>0</v>
      </c>
      <c r="Q12" s="28">
        <v>1.20545468243803E-3</v>
      </c>
      <c r="R12" s="28">
        <v>4.2703757930697903E-4</v>
      </c>
    </row>
    <row r="13" spans="1:18" x14ac:dyDescent="0.25">
      <c r="A13" s="7" t="s">
        <v>33</v>
      </c>
      <c r="B13" s="28">
        <v>0</v>
      </c>
      <c r="C13" s="28">
        <v>0</v>
      </c>
      <c r="D13" s="57">
        <v>7.4704295496991102E-5</v>
      </c>
      <c r="E13" s="28">
        <v>1.01104932476349E-4</v>
      </c>
      <c r="F13" s="57">
        <v>5.9938562972952701E-5</v>
      </c>
      <c r="G13" s="57">
        <v>8.2812305908658003E-5</v>
      </c>
      <c r="H13" s="28">
        <v>2.1138621625491801E-4</v>
      </c>
      <c r="I13" s="28">
        <v>0</v>
      </c>
      <c r="J13" s="28">
        <v>0</v>
      </c>
      <c r="K13" s="28">
        <v>7.2440944881889804E-2</v>
      </c>
      <c r="L13" s="28">
        <v>3.4826773081806602E-2</v>
      </c>
      <c r="M13" s="28">
        <v>0.187791411042945</v>
      </c>
      <c r="N13" s="28">
        <v>3.9723057556472499E-2</v>
      </c>
      <c r="O13" s="28">
        <v>0.16150904033379701</v>
      </c>
      <c r="P13" s="28">
        <v>4.7147571900047202E-4</v>
      </c>
      <c r="Q13" s="28">
        <v>3.5523242673095798E-2</v>
      </c>
      <c r="R13" s="28">
        <v>5.5148853099072699E-2</v>
      </c>
    </row>
    <row r="14" spans="1:18" x14ac:dyDescent="0.25">
      <c r="A14" s="7" t="s">
        <v>34</v>
      </c>
      <c r="B14" s="28">
        <v>0</v>
      </c>
      <c r="C14" s="28">
        <v>0</v>
      </c>
      <c r="D14" s="28">
        <v>0</v>
      </c>
      <c r="E14" s="28">
        <v>0</v>
      </c>
      <c r="F14" s="28">
        <v>0</v>
      </c>
      <c r="G14" s="28">
        <v>0</v>
      </c>
      <c r="H14" s="28">
        <v>0</v>
      </c>
      <c r="I14" s="28">
        <v>0</v>
      </c>
      <c r="J14" s="28">
        <v>0</v>
      </c>
      <c r="K14" s="28">
        <v>2.5889763779527598E-2</v>
      </c>
      <c r="L14" s="28">
        <v>4.9156539089425001E-2</v>
      </c>
      <c r="M14" s="28">
        <v>7.6748466257668693E-2</v>
      </c>
      <c r="N14" s="28">
        <v>2.8673333799566401E-3</v>
      </c>
      <c r="O14" s="28">
        <v>4.1724617524339404E-3</v>
      </c>
      <c r="P14" s="28">
        <v>0</v>
      </c>
      <c r="Q14" s="28">
        <v>2.3732389060498798E-3</v>
      </c>
      <c r="R14" s="28">
        <v>2.5622254758418698E-3</v>
      </c>
    </row>
    <row r="15" spans="1:18" x14ac:dyDescent="0.25">
      <c r="A15" s="1" t="s">
        <v>36</v>
      </c>
      <c r="B15" s="28">
        <v>2.2090032661691199E-3</v>
      </c>
      <c r="C15" s="28">
        <v>1.2761711770938901E-3</v>
      </c>
      <c r="D15" s="28">
        <v>3.6356090475202301E-3</v>
      </c>
      <c r="E15" s="28">
        <v>6.8173611612623699E-3</v>
      </c>
      <c r="F15" s="28">
        <v>4.3605304562823102E-3</v>
      </c>
      <c r="G15" s="28">
        <v>6.9562336963272702E-3</v>
      </c>
      <c r="H15" s="28">
        <v>1.7865544728641501E-3</v>
      </c>
      <c r="I15" s="28">
        <v>3.83987162220248E-3</v>
      </c>
      <c r="J15" s="28">
        <v>2.75944311941871E-3</v>
      </c>
      <c r="K15" s="28">
        <v>0</v>
      </c>
      <c r="L15" s="28">
        <v>0</v>
      </c>
      <c r="M15" s="28">
        <v>0</v>
      </c>
      <c r="N15" s="28">
        <v>0</v>
      </c>
      <c r="O15" s="28">
        <v>0</v>
      </c>
      <c r="P15" s="28">
        <v>0</v>
      </c>
      <c r="Q15" s="28">
        <v>0</v>
      </c>
      <c r="R15" s="28">
        <v>0</v>
      </c>
    </row>
    <row r="16" spans="1:18" x14ac:dyDescent="0.25">
      <c r="A16" s="54" t="s">
        <v>179</v>
      </c>
      <c r="B16" s="28">
        <v>0</v>
      </c>
      <c r="C16" s="28">
        <v>6.7289025701314101E-4</v>
      </c>
      <c r="D16" s="28">
        <v>1.02095870512554E-3</v>
      </c>
      <c r="E16" s="28">
        <v>3.3509063335018401E-3</v>
      </c>
      <c r="F16" s="28">
        <v>3.6712369820933498E-3</v>
      </c>
      <c r="G16" s="28">
        <v>4.23722965232634E-3</v>
      </c>
      <c r="H16" s="28">
        <v>1.38423877095963E-3</v>
      </c>
      <c r="I16" s="28">
        <v>4.8714789236897201E-4</v>
      </c>
      <c r="J16" s="28">
        <v>1.2479893504908799E-3</v>
      </c>
      <c r="K16" s="28">
        <v>0</v>
      </c>
      <c r="L16" s="28">
        <v>0</v>
      </c>
      <c r="M16" s="28">
        <v>0</v>
      </c>
      <c r="N16" s="28">
        <v>0</v>
      </c>
      <c r="O16" s="28">
        <v>0</v>
      </c>
      <c r="P16" s="28">
        <v>0</v>
      </c>
      <c r="Q16" s="28">
        <v>0</v>
      </c>
      <c r="R16" s="28">
        <v>0</v>
      </c>
    </row>
    <row r="17" spans="1:18" x14ac:dyDescent="0.25">
      <c r="A17" s="7" t="s">
        <v>37</v>
      </c>
      <c r="B17" s="28">
        <v>0</v>
      </c>
      <c r="C17" s="28">
        <v>0</v>
      </c>
      <c r="D17" s="28">
        <v>0</v>
      </c>
      <c r="E17" s="28">
        <v>0</v>
      </c>
      <c r="F17" s="28">
        <v>0</v>
      </c>
      <c r="G17" s="28">
        <v>0</v>
      </c>
      <c r="H17" s="28">
        <v>0</v>
      </c>
      <c r="I17" s="28">
        <v>0</v>
      </c>
      <c r="J17" s="28">
        <v>0</v>
      </c>
      <c r="K17" s="28">
        <v>0.64592125984252002</v>
      </c>
      <c r="L17" s="28">
        <v>6.8565209504806796E-2</v>
      </c>
      <c r="M17" s="28">
        <v>0.188343558282209</v>
      </c>
      <c r="N17" s="28">
        <v>0.670886075949367</v>
      </c>
      <c r="O17" s="28">
        <v>0.35170375521557701</v>
      </c>
      <c r="P17" s="28">
        <v>0</v>
      </c>
      <c r="Q17" s="28">
        <v>0.69814661342575202</v>
      </c>
      <c r="R17" s="28">
        <v>0.64275256222547605</v>
      </c>
    </row>
    <row r="18" spans="1:18" x14ac:dyDescent="0.25">
      <c r="A18" s="55" t="s">
        <v>38</v>
      </c>
      <c r="B18" s="28">
        <v>0.48024519936254501</v>
      </c>
      <c r="C18" s="28">
        <v>0.47677755176227599</v>
      </c>
      <c r="D18" s="28">
        <v>0.47061216019921198</v>
      </c>
      <c r="E18" s="28">
        <v>0.78958619195493596</v>
      </c>
      <c r="F18" s="28">
        <v>0.79913089083689204</v>
      </c>
      <c r="G18" s="28">
        <v>0.76390211585441603</v>
      </c>
      <c r="H18" s="28">
        <v>0.91975506474555202</v>
      </c>
      <c r="I18" s="28">
        <v>0.94137031836547602</v>
      </c>
      <c r="J18" s="28">
        <v>0.82173165455654795</v>
      </c>
      <c r="K18" s="28">
        <v>3.0236220472440898E-3</v>
      </c>
      <c r="L18" s="28">
        <v>1.9952838744785099E-2</v>
      </c>
      <c r="M18" s="28">
        <v>3.75460122699387E-2</v>
      </c>
      <c r="N18" s="28">
        <v>1.9581788936289301E-3</v>
      </c>
      <c r="O18" s="28">
        <v>2.6077885952712101E-3</v>
      </c>
      <c r="P18" s="28">
        <v>0.38576143328618601</v>
      </c>
      <c r="Q18" s="28">
        <v>4.9725005650568801E-3</v>
      </c>
      <c r="R18" s="28">
        <v>1.0980966325036599E-3</v>
      </c>
    </row>
    <row r="19" spans="1:18" x14ac:dyDescent="0.25">
      <c r="A19" s="7" t="s">
        <v>182</v>
      </c>
      <c r="B19" s="28">
        <v>1.1912839042554899E-3</v>
      </c>
      <c r="C19" s="28">
        <v>4.8571848437270401E-3</v>
      </c>
      <c r="D19" s="28">
        <v>1.4774849553849301E-3</v>
      </c>
      <c r="E19" s="28">
        <v>2.2676391998266801E-3</v>
      </c>
      <c r="F19" s="28">
        <v>3.5064059339177298E-3</v>
      </c>
      <c r="G19" s="28">
        <v>2.2221302085489898E-3</v>
      </c>
      <c r="H19" s="28">
        <v>3.3071714478592001E-3</v>
      </c>
      <c r="I19" s="28">
        <v>3.0231825085250898E-3</v>
      </c>
      <c r="J19" s="28">
        <v>2.9951744411780999E-3</v>
      </c>
      <c r="K19" s="28">
        <v>0</v>
      </c>
      <c r="L19" s="28">
        <v>0</v>
      </c>
      <c r="M19" s="28">
        <v>0</v>
      </c>
      <c r="N19" s="28">
        <v>0</v>
      </c>
      <c r="O19" s="28">
        <v>0</v>
      </c>
      <c r="P19" s="28">
        <v>5.0919377652050898E-3</v>
      </c>
      <c r="Q19" s="28">
        <v>0</v>
      </c>
      <c r="R19" s="28">
        <v>0</v>
      </c>
    </row>
    <row r="20" spans="1:18" x14ac:dyDescent="0.25">
      <c r="A20" s="7" t="s">
        <v>185</v>
      </c>
      <c r="B20" s="28">
        <v>7.41593953642489E-4</v>
      </c>
      <c r="C20" s="28">
        <v>7.9664018933739704E-4</v>
      </c>
      <c r="D20" s="28">
        <v>3.4031956837518199E-4</v>
      </c>
      <c r="E20" s="28">
        <v>2.16653426735033E-4</v>
      </c>
      <c r="F20" s="28">
        <v>4.34554581553907E-4</v>
      </c>
      <c r="G20" s="28">
        <v>3.4505127461940802E-4</v>
      </c>
      <c r="H20" s="28">
        <v>4.1254406720717899E-3</v>
      </c>
      <c r="I20" s="28">
        <v>9.0265638880133005E-4</v>
      </c>
      <c r="J20" s="28">
        <v>2.0799822508181299E-3</v>
      </c>
      <c r="K20" s="28">
        <v>0</v>
      </c>
      <c r="L20" s="28">
        <v>0</v>
      </c>
      <c r="M20" s="28">
        <v>0</v>
      </c>
      <c r="N20" s="28">
        <v>0</v>
      </c>
      <c r="O20" s="28">
        <v>0</v>
      </c>
      <c r="P20" s="28">
        <v>1.13154172560113E-3</v>
      </c>
      <c r="Q20" s="28">
        <v>0</v>
      </c>
      <c r="R20" s="28">
        <v>0</v>
      </c>
    </row>
    <row r="21" spans="1:18" x14ac:dyDescent="0.25">
      <c r="A21" s="1" t="s">
        <v>41</v>
      </c>
      <c r="B21" s="28">
        <v>3.3135048992536699E-4</v>
      </c>
      <c r="C21" s="28">
        <v>1.7170303109990499E-3</v>
      </c>
      <c r="D21" s="28">
        <v>4.8972815936916395E-4</v>
      </c>
      <c r="E21" s="28">
        <v>5.6329890951108499E-4</v>
      </c>
      <c r="F21" s="28">
        <v>1.60335655952649E-3</v>
      </c>
      <c r="G21" s="28">
        <v>6.07290243330159E-4</v>
      </c>
      <c r="H21" s="28">
        <v>1.0501121710728199E-3</v>
      </c>
      <c r="I21" s="28">
        <v>8.88328509614007E-4</v>
      </c>
      <c r="J21" s="28">
        <v>1.0122580287314901E-3</v>
      </c>
      <c r="K21" s="28">
        <v>0</v>
      </c>
      <c r="L21" s="28">
        <v>0</v>
      </c>
      <c r="M21" s="28">
        <v>0</v>
      </c>
      <c r="N21" s="28">
        <v>0</v>
      </c>
      <c r="O21" s="28">
        <v>0</v>
      </c>
      <c r="P21" s="28">
        <v>0</v>
      </c>
      <c r="Q21" s="28">
        <v>0</v>
      </c>
      <c r="R21" s="28">
        <v>0</v>
      </c>
    </row>
    <row r="22" spans="1:18" x14ac:dyDescent="0.25">
      <c r="A22" s="7" t="s">
        <v>42</v>
      </c>
      <c r="B22" s="28">
        <v>0</v>
      </c>
      <c r="C22" s="28">
        <v>0</v>
      </c>
      <c r="D22" s="28">
        <v>0</v>
      </c>
      <c r="E22" s="28">
        <v>0</v>
      </c>
      <c r="F22" s="28">
        <v>0</v>
      </c>
      <c r="G22" s="28">
        <v>0</v>
      </c>
      <c r="H22" s="28">
        <v>0</v>
      </c>
      <c r="I22" s="28">
        <v>0</v>
      </c>
      <c r="J22" s="28">
        <v>0</v>
      </c>
      <c r="K22" s="28">
        <v>4.4094488188976396E-3</v>
      </c>
      <c r="L22" s="28">
        <v>1.1427534917467799E-2</v>
      </c>
      <c r="M22" s="28">
        <v>6.01226993865031E-3</v>
      </c>
      <c r="N22" s="28">
        <v>4.89544723407231E-3</v>
      </c>
      <c r="O22" s="28">
        <v>5.2155771905424203E-3</v>
      </c>
      <c r="P22" s="28">
        <v>6.6006600660065997E-4</v>
      </c>
      <c r="Q22" s="28">
        <v>5.6128983651020899E-3</v>
      </c>
      <c r="R22" s="28">
        <v>6.2225475841874104E-3</v>
      </c>
    </row>
    <row r="23" spans="1:18" x14ac:dyDescent="0.25">
      <c r="A23" s="7" t="s">
        <v>43</v>
      </c>
      <c r="B23" s="28">
        <v>3.6211874970415101E-3</v>
      </c>
      <c r="C23" s="28">
        <v>3.9599978343761799E-3</v>
      </c>
      <c r="D23" s="28">
        <v>6.3415646399668001E-3</v>
      </c>
      <c r="E23" s="28">
        <v>2.0726511157651499E-2</v>
      </c>
      <c r="F23" s="28">
        <v>2.2596838240803201E-2</v>
      </c>
      <c r="G23" s="28">
        <v>2.29252066857135E-2</v>
      </c>
      <c r="H23" s="28">
        <v>7.9372114748620902E-3</v>
      </c>
      <c r="I23" s="28">
        <v>6.9776771642261499E-3</v>
      </c>
      <c r="J23" s="28">
        <v>5.0751566919962302E-3</v>
      </c>
      <c r="K23" s="28">
        <v>4.2834645669291302E-3</v>
      </c>
      <c r="L23" s="28">
        <v>5.9858516234355197E-3</v>
      </c>
      <c r="M23" s="28">
        <v>5.3987730061349701E-3</v>
      </c>
      <c r="N23" s="28">
        <v>6.7836911672144902E-3</v>
      </c>
      <c r="O23" s="28">
        <v>3.65090403337969E-3</v>
      </c>
      <c r="P23" s="28">
        <v>4.3375766148043404E-3</v>
      </c>
      <c r="Q23" s="28">
        <v>4.7464778120997501E-3</v>
      </c>
      <c r="R23" s="28">
        <v>5.0024402147388998E-3</v>
      </c>
    </row>
    <row r="24" spans="1:18" x14ac:dyDescent="0.25">
      <c r="A24" s="1" t="s">
        <v>44</v>
      </c>
      <c r="B24" s="28">
        <v>5.8380800605898004E-4</v>
      </c>
      <c r="C24" s="28">
        <v>7.4249959394553499E-4</v>
      </c>
      <c r="D24" s="28">
        <v>5.6443245486615496E-4</v>
      </c>
      <c r="E24" s="28">
        <v>4.33306853470066E-4</v>
      </c>
      <c r="F24" s="28">
        <v>7.0427811493219497E-4</v>
      </c>
      <c r="G24" s="28">
        <v>8.8333126302568598E-4</v>
      </c>
      <c r="H24" s="28">
        <v>1.1864903751082499E-3</v>
      </c>
      <c r="I24" s="28">
        <v>6.0177092586755304E-4</v>
      </c>
      <c r="J24" s="28">
        <v>1.4143879305563299E-3</v>
      </c>
      <c r="K24" s="28">
        <v>0</v>
      </c>
      <c r="L24" s="28">
        <v>0</v>
      </c>
      <c r="M24" s="28">
        <v>0</v>
      </c>
      <c r="N24" s="28">
        <v>0</v>
      </c>
      <c r="O24" s="28">
        <v>0</v>
      </c>
      <c r="P24" s="28">
        <v>0</v>
      </c>
      <c r="Q24" s="28">
        <v>0</v>
      </c>
      <c r="R24" s="28">
        <v>0</v>
      </c>
    </row>
    <row r="25" spans="1:18" x14ac:dyDescent="0.25">
      <c r="A25" s="7" t="s">
        <v>54</v>
      </c>
      <c r="B25" s="28">
        <v>0</v>
      </c>
      <c r="C25" s="28">
        <v>0</v>
      </c>
      <c r="D25" s="28">
        <v>0</v>
      </c>
      <c r="E25" s="28">
        <v>0</v>
      </c>
      <c r="F25" s="28">
        <v>0</v>
      </c>
      <c r="G25" s="28">
        <v>0</v>
      </c>
      <c r="H25" s="28">
        <v>0</v>
      </c>
      <c r="I25" s="28">
        <v>0</v>
      </c>
      <c r="J25" s="28">
        <v>0</v>
      </c>
      <c r="K25" s="28">
        <v>3.8362204724409397E-2</v>
      </c>
      <c r="L25" s="28">
        <v>5.8044621803011098E-3</v>
      </c>
      <c r="M25" s="28">
        <v>0.153619631901841</v>
      </c>
      <c r="N25" s="28">
        <v>9.7209595076578805E-3</v>
      </c>
      <c r="O25" s="28">
        <v>7.09318497913769E-2</v>
      </c>
      <c r="P25" s="28">
        <v>0</v>
      </c>
      <c r="Q25" s="28">
        <v>6.1402847886687303E-3</v>
      </c>
      <c r="R25" s="28">
        <v>1.0797950219619301E-2</v>
      </c>
    </row>
    <row r="26" spans="1:18" x14ac:dyDescent="0.25">
      <c r="A26" s="7" t="s">
        <v>55</v>
      </c>
      <c r="B26" s="28">
        <v>0</v>
      </c>
      <c r="C26" s="28">
        <v>0</v>
      </c>
      <c r="D26" s="28">
        <v>0</v>
      </c>
      <c r="E26" s="28">
        <v>0</v>
      </c>
      <c r="F26" s="28">
        <v>0</v>
      </c>
      <c r="G26" s="28">
        <v>0</v>
      </c>
      <c r="H26" s="28">
        <v>0</v>
      </c>
      <c r="I26" s="28">
        <v>0</v>
      </c>
      <c r="J26" s="28">
        <v>0</v>
      </c>
      <c r="K26" s="28">
        <v>3.9055118110236202E-3</v>
      </c>
      <c r="L26" s="28">
        <v>0.43896245238527098</v>
      </c>
      <c r="M26" s="28">
        <v>1.0490797546012299E-2</v>
      </c>
      <c r="N26" s="28">
        <v>1.39170571368627E-2</v>
      </c>
      <c r="O26" s="28">
        <v>1.0083449235048701E-2</v>
      </c>
      <c r="P26" s="28">
        <v>0.218953323903819</v>
      </c>
      <c r="Q26" s="28">
        <v>5.4998869886235197E-3</v>
      </c>
      <c r="R26" s="28">
        <v>6.2835529526598299E-3</v>
      </c>
    </row>
    <row r="27" spans="1:18" x14ac:dyDescent="0.25">
      <c r="A27" s="7" t="s">
        <v>402</v>
      </c>
      <c r="B27" s="28">
        <v>0</v>
      </c>
      <c r="C27" s="28">
        <v>0</v>
      </c>
      <c r="D27" s="28">
        <v>0</v>
      </c>
      <c r="E27" s="28">
        <v>0</v>
      </c>
      <c r="F27" s="28">
        <v>0</v>
      </c>
      <c r="G27" s="28">
        <v>0</v>
      </c>
      <c r="H27" s="28">
        <v>0</v>
      </c>
      <c r="I27" s="28">
        <v>0</v>
      </c>
      <c r="J27" s="28">
        <v>0</v>
      </c>
      <c r="K27" s="28">
        <v>2.16692913385827E-2</v>
      </c>
      <c r="L27" s="28">
        <v>1.5962270995828001E-2</v>
      </c>
      <c r="M27" s="28">
        <v>6.6871165644171796E-2</v>
      </c>
      <c r="N27" s="28">
        <v>2.1330162948457899E-2</v>
      </c>
      <c r="O27" s="28">
        <v>3.0945757997218399E-2</v>
      </c>
      <c r="P27" s="28">
        <v>0</v>
      </c>
      <c r="Q27" s="28">
        <v>1.8006479318918099E-2</v>
      </c>
      <c r="R27" s="28">
        <v>2.9343582235236702E-2</v>
      </c>
    </row>
    <row r="28" spans="1:18" x14ac:dyDescent="0.25">
      <c r="A28" s="7" t="s">
        <v>57</v>
      </c>
      <c r="B28" s="28">
        <v>1.23073039115136E-3</v>
      </c>
      <c r="C28" s="28">
        <v>1.7557021648503799E-3</v>
      </c>
      <c r="D28" s="28">
        <v>1.26997302344885E-3</v>
      </c>
      <c r="E28" s="28">
        <v>1.53101754892757E-3</v>
      </c>
      <c r="F28" s="28">
        <v>1.88806473364801E-3</v>
      </c>
      <c r="G28" s="28">
        <v>1.8218707299904799E-3</v>
      </c>
      <c r="H28" s="28">
        <v>2.1138621625491801E-3</v>
      </c>
      <c r="I28" s="28">
        <v>2.1205261197237602E-3</v>
      </c>
      <c r="J28" s="28">
        <v>1.85811747739753E-3</v>
      </c>
      <c r="K28" s="28">
        <v>0</v>
      </c>
      <c r="L28" s="28">
        <v>1.08833665880646E-3</v>
      </c>
      <c r="M28" s="28">
        <v>4.9079754601226997E-4</v>
      </c>
      <c r="N28" s="28">
        <v>0</v>
      </c>
      <c r="O28" s="28">
        <v>0</v>
      </c>
      <c r="P28" s="28">
        <v>0</v>
      </c>
      <c r="Q28" s="28">
        <v>0</v>
      </c>
      <c r="R28" s="28">
        <v>0</v>
      </c>
    </row>
    <row r="29" spans="1:18" x14ac:dyDescent="0.25">
      <c r="A29" s="7" t="s">
        <v>58</v>
      </c>
      <c r="B29" s="28">
        <v>1.3254019597014699E-3</v>
      </c>
      <c r="C29" s="28">
        <v>1.8098427602422399E-3</v>
      </c>
      <c r="D29" s="28">
        <v>4.10873625233451E-3</v>
      </c>
      <c r="E29" s="28">
        <v>1.27103343684553E-3</v>
      </c>
      <c r="F29" s="28">
        <v>8.0917060013486195E-4</v>
      </c>
      <c r="G29" s="28">
        <v>1.2697886905994201E-3</v>
      </c>
      <c r="H29" s="28">
        <v>4.52775637397631E-3</v>
      </c>
      <c r="I29" s="28">
        <v>1.7336733816660499E-3</v>
      </c>
      <c r="J29" s="28">
        <v>5.4232070552997898E-2</v>
      </c>
      <c r="K29" s="28">
        <v>0</v>
      </c>
      <c r="L29" s="28">
        <v>0</v>
      </c>
      <c r="M29" s="28">
        <v>0</v>
      </c>
      <c r="N29" s="28">
        <v>0</v>
      </c>
      <c r="O29" s="28">
        <v>0</v>
      </c>
      <c r="P29" s="28">
        <v>3.1305987741631298E-2</v>
      </c>
      <c r="Q29" s="28">
        <v>0</v>
      </c>
      <c r="R29" s="28">
        <v>0</v>
      </c>
    </row>
    <row r="30" spans="1:18" x14ac:dyDescent="0.25">
      <c r="A30" s="7" t="s">
        <v>403</v>
      </c>
      <c r="B30" s="28">
        <v>0</v>
      </c>
      <c r="C30" s="28">
        <v>0</v>
      </c>
      <c r="D30" s="28">
        <v>0</v>
      </c>
      <c r="E30" s="28">
        <v>0</v>
      </c>
      <c r="F30" s="28">
        <v>0</v>
      </c>
      <c r="G30" s="28">
        <v>0</v>
      </c>
      <c r="H30" s="28">
        <v>0</v>
      </c>
      <c r="I30" s="28">
        <v>0</v>
      </c>
      <c r="J30" s="28">
        <v>0</v>
      </c>
      <c r="K30" s="28">
        <v>0</v>
      </c>
      <c r="L30" s="28">
        <v>0</v>
      </c>
      <c r="M30" s="28">
        <v>0</v>
      </c>
      <c r="N30" s="28">
        <v>0</v>
      </c>
      <c r="O30" s="28">
        <v>0</v>
      </c>
      <c r="P30" s="28">
        <v>0.13776520509193799</v>
      </c>
      <c r="Q30" s="28">
        <v>0</v>
      </c>
      <c r="R30" s="28">
        <v>0</v>
      </c>
    </row>
    <row r="31" spans="1:18" x14ac:dyDescent="0.25">
      <c r="A31" s="7" t="s">
        <v>404</v>
      </c>
      <c r="B31" s="28">
        <v>0</v>
      </c>
      <c r="C31" s="28">
        <v>0</v>
      </c>
      <c r="D31" s="28">
        <v>0</v>
      </c>
      <c r="E31" s="28">
        <v>0</v>
      </c>
      <c r="F31" s="28">
        <v>0</v>
      </c>
      <c r="G31" s="28">
        <v>0</v>
      </c>
      <c r="H31" s="28">
        <v>0</v>
      </c>
      <c r="I31" s="28">
        <v>0</v>
      </c>
      <c r="J31" s="28">
        <v>0</v>
      </c>
      <c r="K31" s="28">
        <v>0</v>
      </c>
      <c r="L31" s="28">
        <v>0</v>
      </c>
      <c r="M31" s="28">
        <v>0</v>
      </c>
      <c r="N31" s="28">
        <v>0</v>
      </c>
      <c r="O31" s="28">
        <v>0</v>
      </c>
      <c r="P31" s="28">
        <v>4.3092880716643099E-2</v>
      </c>
      <c r="Q31" s="28">
        <v>0</v>
      </c>
      <c r="R31" s="28">
        <v>0</v>
      </c>
    </row>
  </sheetData>
  <phoneticPr fontId="2" type="noConversion"/>
  <conditionalFormatting sqref="A1">
    <cfRule type="duplicateValues" dxfId="133" priority="1"/>
    <cfRule type="duplicateValues" dxfId="132" priority="2"/>
  </conditionalFormatting>
  <conditionalFormatting sqref="A2">
    <cfRule type="duplicateValues" dxfId="131" priority="60"/>
    <cfRule type="duplicateValues" dxfId="130" priority="61"/>
    <cfRule type="duplicateValues" dxfId="129" priority="62"/>
    <cfRule type="duplicateValues" dxfId="128" priority="63"/>
    <cfRule type="duplicateValues" dxfId="127" priority="64"/>
    <cfRule type="duplicateValues" dxfId="126" priority="65"/>
    <cfRule type="duplicateValues" dxfId="125" priority="66"/>
    <cfRule type="duplicateValues" dxfId="124" priority="67"/>
    <cfRule type="duplicateValues" dxfId="123" priority="68"/>
    <cfRule type="duplicateValues" dxfId="122" priority="69"/>
    <cfRule type="duplicateValues" dxfId="121" priority="70"/>
    <cfRule type="duplicateValues" dxfId="120" priority="71"/>
  </conditionalFormatting>
  <conditionalFormatting sqref="A3">
    <cfRule type="duplicateValues" dxfId="119" priority="48"/>
    <cfRule type="duplicateValues" dxfId="118" priority="49"/>
    <cfRule type="duplicateValues" dxfId="117" priority="50"/>
    <cfRule type="duplicateValues" dxfId="116" priority="51"/>
    <cfRule type="duplicateValues" dxfId="115" priority="52"/>
    <cfRule type="duplicateValues" dxfId="114" priority="53"/>
    <cfRule type="duplicateValues" dxfId="113" priority="54"/>
    <cfRule type="duplicateValues" dxfId="112" priority="55"/>
    <cfRule type="duplicateValues" dxfId="111" priority="56"/>
    <cfRule type="duplicateValues" dxfId="110" priority="57"/>
    <cfRule type="duplicateValues" dxfId="109" priority="58"/>
    <cfRule type="duplicateValues" dxfId="108" priority="59"/>
  </conditionalFormatting>
  <conditionalFormatting sqref="A4">
    <cfRule type="duplicateValues" dxfId="107" priority="38"/>
    <cfRule type="duplicateValues" dxfId="106" priority="39"/>
    <cfRule type="duplicateValues" dxfId="105" priority="40"/>
    <cfRule type="duplicateValues" dxfId="104" priority="41"/>
    <cfRule type="duplicateValues" dxfId="103" priority="42"/>
    <cfRule type="duplicateValues" dxfId="102" priority="43"/>
    <cfRule type="duplicateValues" dxfId="101" priority="44"/>
    <cfRule type="duplicateValues" dxfId="100" priority="45"/>
    <cfRule type="duplicateValues" dxfId="99" priority="46"/>
    <cfRule type="duplicateValues" dxfId="98" priority="47"/>
  </conditionalFormatting>
  <conditionalFormatting sqref="A5">
    <cfRule type="duplicateValues" dxfId="97" priority="37"/>
  </conditionalFormatting>
  <conditionalFormatting sqref="A6">
    <cfRule type="duplicateValues" dxfId="96" priority="36"/>
  </conditionalFormatting>
  <conditionalFormatting sqref="A7">
    <cfRule type="duplicateValues" dxfId="95" priority="35"/>
  </conditionalFormatting>
  <conditionalFormatting sqref="A8">
    <cfRule type="duplicateValues" dxfId="94" priority="34"/>
  </conditionalFormatting>
  <conditionalFormatting sqref="A13">
    <cfRule type="duplicateValues" dxfId="93" priority="73"/>
    <cfRule type="duplicateValues" dxfId="92" priority="74"/>
    <cfRule type="duplicateValues" dxfId="91" priority="75"/>
    <cfRule type="duplicateValues" dxfId="90" priority="76"/>
    <cfRule type="duplicateValues" dxfId="89" priority="77"/>
    <cfRule type="duplicateValues" dxfId="88" priority="78"/>
    <cfRule type="duplicateValues" dxfId="87" priority="79"/>
    <cfRule type="duplicateValues" dxfId="86" priority="80"/>
    <cfRule type="duplicateValues" dxfId="85" priority="81"/>
    <cfRule type="duplicateValues" dxfId="84" priority="82"/>
    <cfRule type="duplicateValues" dxfId="83" priority="83"/>
    <cfRule type="duplicateValues" dxfId="82" priority="84"/>
    <cfRule type="duplicateValues" dxfId="81" priority="85"/>
    <cfRule type="duplicateValues" dxfId="80" priority="86"/>
    <cfRule type="duplicateValues" dxfId="79" priority="87"/>
    <cfRule type="duplicateValues" dxfId="78" priority="88"/>
    <cfRule type="duplicateValues" dxfId="77" priority="89"/>
    <cfRule type="duplicateValues" dxfId="76" priority="90"/>
  </conditionalFormatting>
  <conditionalFormatting sqref="A17">
    <cfRule type="duplicateValues" dxfId="75" priority="3"/>
    <cfRule type="duplicateValues" dxfId="74" priority="4"/>
    <cfRule type="duplicateValues" dxfId="73" priority="5"/>
    <cfRule type="duplicateValues" dxfId="72" priority="6"/>
    <cfRule type="duplicateValues" dxfId="71" priority="7"/>
    <cfRule type="duplicateValues" dxfId="70" priority="8"/>
    <cfRule type="duplicateValues" dxfId="69" priority="9"/>
    <cfRule type="duplicateValues" dxfId="68" priority="10"/>
    <cfRule type="duplicateValues" dxfId="67" priority="11"/>
    <cfRule type="duplicateValues" dxfId="66" priority="12"/>
    <cfRule type="duplicateValues" dxfId="65" priority="13"/>
    <cfRule type="duplicateValues" dxfId="64" priority="14"/>
    <cfRule type="duplicateValues" dxfId="63" priority="15"/>
    <cfRule type="duplicateValues" dxfId="62" priority="16"/>
    <cfRule type="duplicateValues" dxfId="61" priority="17"/>
    <cfRule type="duplicateValues" dxfId="60" priority="18"/>
    <cfRule type="duplicateValues" dxfId="59" priority="19"/>
    <cfRule type="duplicateValues" dxfId="58" priority="20"/>
  </conditionalFormatting>
  <conditionalFormatting sqref="A25">
    <cfRule type="duplicateValues" dxfId="57" priority="113"/>
  </conditionalFormatting>
  <conditionalFormatting sqref="A26">
    <cfRule type="duplicateValues" dxfId="56" priority="110"/>
    <cfRule type="duplicateValues" dxfId="55" priority="111"/>
    <cfRule type="duplicateValues" dxfId="54" priority="112"/>
  </conditionalFormatting>
  <conditionalFormatting sqref="A28">
    <cfRule type="duplicateValues" dxfId="53" priority="108"/>
    <cfRule type="duplicateValues" dxfId="52" priority="109"/>
  </conditionalFormatting>
  <conditionalFormatting sqref="A30">
    <cfRule type="duplicateValues" dxfId="51" priority="21"/>
    <cfRule type="duplicateValues" dxfId="50" priority="22"/>
    <cfRule type="duplicateValues" dxfId="49" priority="23"/>
    <cfRule type="duplicateValues" dxfId="48" priority="24"/>
    <cfRule type="duplicateValues" dxfId="47" priority="25"/>
    <cfRule type="duplicateValues" dxfId="46" priority="26"/>
    <cfRule type="duplicateValues" dxfId="45" priority="27"/>
    <cfRule type="duplicateValues" dxfId="44" priority="28"/>
    <cfRule type="duplicateValues" dxfId="43" priority="29"/>
    <cfRule type="duplicateValues" dxfId="42" priority="30"/>
    <cfRule type="duplicateValues" dxfId="41" priority="31"/>
    <cfRule type="duplicateValues" dxfId="40" priority="32"/>
    <cfRule type="duplicateValues" dxfId="39" priority="33"/>
  </conditionalFormatting>
  <conditionalFormatting sqref="A31">
    <cfRule type="duplicateValues" dxfId="38" priority="91"/>
    <cfRule type="duplicateValues" dxfId="37" priority="92"/>
    <cfRule type="duplicateValues" dxfId="36" priority="93"/>
    <cfRule type="duplicateValues" dxfId="35" priority="94"/>
    <cfRule type="duplicateValues" dxfId="34" priority="95"/>
    <cfRule type="duplicateValues" dxfId="33" priority="96"/>
    <cfRule type="duplicateValues" dxfId="32" priority="97"/>
    <cfRule type="duplicateValues" dxfId="31" priority="98"/>
    <cfRule type="duplicateValues" dxfId="30" priority="99"/>
    <cfRule type="duplicateValues" dxfId="29" priority="100"/>
    <cfRule type="duplicateValues" dxfId="28" priority="101"/>
    <cfRule type="duplicateValues" dxfId="27" priority="102"/>
  </conditionalFormatting>
  <conditionalFormatting sqref="A2:A8">
    <cfRule type="duplicateValues" dxfId="26" priority="72"/>
  </conditionalFormatting>
  <conditionalFormatting sqref="A23:A24">
    <cfRule type="duplicateValues" dxfId="25" priority="127"/>
  </conditionalFormatting>
  <conditionalFormatting sqref="A27:A28">
    <cfRule type="duplicateValues" dxfId="24" priority="114"/>
    <cfRule type="duplicateValues" dxfId="23" priority="115"/>
    <cfRule type="duplicateValues" dxfId="22" priority="116"/>
    <cfRule type="duplicateValues" dxfId="21" priority="128"/>
  </conditionalFormatting>
  <conditionalFormatting sqref="A9:A12 A14:A16 A18:A29">
    <cfRule type="duplicateValues" dxfId="20" priority="103"/>
    <cfRule type="duplicateValues" dxfId="19" priority="104"/>
    <cfRule type="duplicateValues" dxfId="18" priority="105"/>
    <cfRule type="duplicateValues" dxfId="17" priority="106"/>
    <cfRule type="duplicateValues" dxfId="16" priority="107"/>
    <cfRule type="duplicateValues" dxfId="15" priority="123"/>
    <cfRule type="duplicateValues" dxfId="14" priority="129"/>
    <cfRule type="duplicateValues" dxfId="13" priority="130"/>
    <cfRule type="duplicateValues" dxfId="12" priority="131"/>
  </conditionalFormatting>
  <conditionalFormatting sqref="A9:A12 A14:A16 A18:A24">
    <cfRule type="duplicateValues" dxfId="11" priority="117"/>
    <cfRule type="duplicateValues" dxfId="10" priority="118"/>
    <cfRule type="duplicateValues" dxfId="9" priority="119"/>
    <cfRule type="duplicateValues" dxfId="8" priority="125"/>
    <cfRule type="duplicateValues" dxfId="7" priority="126"/>
  </conditionalFormatting>
  <conditionalFormatting sqref="A9:A12 A14:A16 A18:A22">
    <cfRule type="duplicateValues" dxfId="6" priority="124"/>
  </conditionalFormatting>
  <conditionalFormatting sqref="A9:A12 A14:A16 A18:A26">
    <cfRule type="duplicateValues" dxfId="5" priority="122"/>
  </conditionalFormatting>
  <conditionalFormatting sqref="A9:A12 A14:A16 A18:A25">
    <cfRule type="duplicateValues" dxfId="4" priority="120"/>
    <cfRule type="duplicateValues" dxfId="3" priority="12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42"/>
  <sheetViews>
    <sheetView tabSelected="1" workbookViewId="0"/>
  </sheetViews>
  <sheetFormatPr defaultRowHeight="13.8" x14ac:dyDescent="0.25"/>
  <cols>
    <col min="1" max="1" width="35.5546875" bestFit="1" customWidth="1"/>
  </cols>
  <sheetData>
    <row r="1" spans="1:19" x14ac:dyDescent="0.25">
      <c r="A1" s="44" t="s">
        <v>405</v>
      </c>
      <c r="B1" s="51" t="s">
        <v>366</v>
      </c>
      <c r="C1" s="52" t="s">
        <v>367</v>
      </c>
      <c r="D1" s="52" t="s">
        <v>368</v>
      </c>
      <c r="E1" s="52" t="s">
        <v>369</v>
      </c>
      <c r="F1" s="52" t="s">
        <v>370</v>
      </c>
      <c r="G1" s="52" t="s">
        <v>371</v>
      </c>
      <c r="H1" s="52" t="s">
        <v>372</v>
      </c>
      <c r="I1" s="52" t="s">
        <v>373</v>
      </c>
      <c r="J1" s="52" t="s">
        <v>374</v>
      </c>
      <c r="K1" s="52" t="s">
        <v>375</v>
      </c>
      <c r="L1" s="51" t="s">
        <v>376</v>
      </c>
      <c r="M1" s="52" t="s">
        <v>377</v>
      </c>
      <c r="N1" s="52" t="s">
        <v>378</v>
      </c>
      <c r="O1" s="52" t="s">
        <v>379</v>
      </c>
      <c r="P1" s="52" t="s">
        <v>380</v>
      </c>
      <c r="Q1" s="52" t="s">
        <v>381</v>
      </c>
      <c r="R1" s="52" t="s">
        <v>382</v>
      </c>
      <c r="S1" s="52" t="s">
        <v>383</v>
      </c>
    </row>
    <row r="2" spans="1:19" x14ac:dyDescent="0.25">
      <c r="A2" s="12" t="s">
        <v>384</v>
      </c>
      <c r="B2" s="28">
        <v>7.9036467887504108E-3</v>
      </c>
      <c r="C2" s="28">
        <v>7.1400557125473902E-3</v>
      </c>
      <c r="D2" s="28">
        <v>5.73379551200188E-3</v>
      </c>
      <c r="E2" s="28">
        <v>1.5403028568454999E-2</v>
      </c>
      <c r="F2" s="28">
        <v>6.1995932393576004E-3</v>
      </c>
      <c r="G2" s="28">
        <v>3.1333341306193701E-3</v>
      </c>
      <c r="H2" s="28">
        <v>5.0642821318915201E-3</v>
      </c>
      <c r="I2" s="28">
        <v>6.6105769230769204E-3</v>
      </c>
      <c r="J2" s="28">
        <v>1.7723898866062199E-3</v>
      </c>
      <c r="K2" s="28">
        <v>0</v>
      </c>
      <c r="L2" s="28">
        <v>0</v>
      </c>
      <c r="M2" s="28">
        <v>0</v>
      </c>
      <c r="N2" s="28">
        <v>0</v>
      </c>
      <c r="O2" s="28">
        <v>0</v>
      </c>
      <c r="P2" s="28">
        <v>0</v>
      </c>
      <c r="Q2" s="28">
        <v>0</v>
      </c>
      <c r="R2" s="28">
        <v>0</v>
      </c>
      <c r="S2" s="28">
        <v>0</v>
      </c>
    </row>
    <row r="3" spans="1:19" x14ac:dyDescent="0.25">
      <c r="A3" s="12" t="s">
        <v>77</v>
      </c>
      <c r="B3" s="28">
        <v>2.60589733645007E-2</v>
      </c>
      <c r="C3" s="28">
        <v>4.8532266012329198E-2</v>
      </c>
      <c r="D3" s="28">
        <v>0.229625478902239</v>
      </c>
      <c r="E3" s="28">
        <v>6.7362231357652097E-2</v>
      </c>
      <c r="F3" s="28">
        <v>3.0906795707973899E-2</v>
      </c>
      <c r="G3" s="28">
        <v>1.2246313548680301E-2</v>
      </c>
      <c r="H3" s="28">
        <v>2.1247966335979598E-2</v>
      </c>
      <c r="I3" s="28">
        <v>1.4187405731523399E-2</v>
      </c>
      <c r="J3" s="28">
        <v>5.5619748927753102E-3</v>
      </c>
      <c r="K3" s="28">
        <v>0</v>
      </c>
      <c r="L3" s="28">
        <v>4.6714600146735098E-2</v>
      </c>
      <c r="M3" s="28">
        <v>0</v>
      </c>
      <c r="N3" s="28">
        <v>0</v>
      </c>
      <c r="O3" s="28">
        <v>0</v>
      </c>
      <c r="P3" s="28">
        <v>0</v>
      </c>
      <c r="Q3" s="28">
        <v>0</v>
      </c>
      <c r="R3" s="28">
        <v>0</v>
      </c>
      <c r="S3" s="28">
        <v>0</v>
      </c>
    </row>
    <row r="4" spans="1:19" x14ac:dyDescent="0.25">
      <c r="A4" s="12" t="s">
        <v>385</v>
      </c>
      <c r="B4" s="28">
        <v>2.5996079623476099E-2</v>
      </c>
      <c r="C4" s="28">
        <v>4.8421645430867202E-2</v>
      </c>
      <c r="D4" s="28">
        <v>0.229273632359457</v>
      </c>
      <c r="E4" s="28">
        <v>6.7258156840297706E-2</v>
      </c>
      <c r="F4" s="28">
        <v>3.0829651448208199E-2</v>
      </c>
      <c r="G4" s="28">
        <v>1.21984763863808E-2</v>
      </c>
      <c r="H4" s="28">
        <v>2.11990360738358E-2</v>
      </c>
      <c r="I4" s="28">
        <v>1.4140271493212699E-2</v>
      </c>
      <c r="J4" s="28">
        <v>5.5423904741387798E-3</v>
      </c>
      <c r="K4" s="28">
        <v>0</v>
      </c>
      <c r="L4" s="28">
        <v>0</v>
      </c>
      <c r="M4" s="28">
        <v>0</v>
      </c>
      <c r="N4" s="28">
        <v>0</v>
      </c>
      <c r="O4" s="28">
        <v>0</v>
      </c>
      <c r="P4" s="28">
        <v>0</v>
      </c>
      <c r="Q4" s="28">
        <v>0</v>
      </c>
      <c r="R4" s="28">
        <v>0</v>
      </c>
      <c r="S4" s="28">
        <v>0</v>
      </c>
    </row>
    <row r="5" spans="1:19" x14ac:dyDescent="0.25">
      <c r="A5" s="12" t="s">
        <v>45</v>
      </c>
      <c r="B5" s="28">
        <v>0</v>
      </c>
      <c r="C5" s="28">
        <v>0</v>
      </c>
      <c r="D5" s="28">
        <v>0</v>
      </c>
      <c r="E5" s="28">
        <v>0</v>
      </c>
      <c r="F5" s="28">
        <v>0</v>
      </c>
      <c r="G5" s="28">
        <v>0</v>
      </c>
      <c r="H5" s="28">
        <v>0</v>
      </c>
      <c r="I5" s="28">
        <v>0</v>
      </c>
      <c r="J5" s="28">
        <v>0</v>
      </c>
      <c r="K5" s="28">
        <v>3.8774718883288102E-3</v>
      </c>
      <c r="L5" s="28">
        <v>0</v>
      </c>
      <c r="M5" s="28">
        <v>1.9721643094607502E-3</v>
      </c>
      <c r="N5" s="28">
        <v>2.1922233760239998E-3</v>
      </c>
      <c r="O5" s="28">
        <v>0</v>
      </c>
      <c r="P5" s="28">
        <v>1.2062726176115799E-3</v>
      </c>
      <c r="Q5" s="28">
        <v>1.61095449053564E-3</v>
      </c>
      <c r="R5" s="28">
        <v>1.84475663402866E-3</v>
      </c>
      <c r="S5" s="28">
        <v>1.2062726176115799E-3</v>
      </c>
    </row>
    <row r="6" spans="1:19" x14ac:dyDescent="0.25">
      <c r="A6" s="12" t="s">
        <v>27</v>
      </c>
      <c r="B6" s="28">
        <v>1.2159456598077501E-3</v>
      </c>
      <c r="C6" s="28">
        <v>0</v>
      </c>
      <c r="D6" s="28">
        <v>1.0034142146003299E-3</v>
      </c>
      <c r="E6" s="28">
        <v>1.88635062704897E-3</v>
      </c>
      <c r="F6" s="28">
        <v>1.4236622484045201E-3</v>
      </c>
      <c r="G6" s="28">
        <v>1.0165396988650599E-3</v>
      </c>
      <c r="H6" s="28">
        <v>0</v>
      </c>
      <c r="I6" s="28">
        <v>0</v>
      </c>
      <c r="J6" s="28">
        <v>1.0967274436458399E-3</v>
      </c>
      <c r="K6" s="28">
        <v>3.6060488561457903E-2</v>
      </c>
      <c r="L6" s="28">
        <v>0</v>
      </c>
      <c r="M6" s="28">
        <v>2.1581112300670498E-2</v>
      </c>
      <c r="N6" s="28">
        <v>2.6191300334602499E-2</v>
      </c>
      <c r="O6" s="28">
        <v>2.8662420382165599E-2</v>
      </c>
      <c r="P6" s="28">
        <v>3.68774771669826E-2</v>
      </c>
      <c r="Q6" s="28">
        <v>3.0608135320177199E-2</v>
      </c>
      <c r="R6" s="28">
        <v>3.8172271888747E-2</v>
      </c>
      <c r="S6" s="28">
        <v>3.68774771669826E-2</v>
      </c>
    </row>
    <row r="7" spans="1:19" x14ac:dyDescent="0.25">
      <c r="A7" s="23" t="s">
        <v>81</v>
      </c>
      <c r="B7" s="28">
        <v>0</v>
      </c>
      <c r="C7" s="28">
        <v>3.6404227717495201E-3</v>
      </c>
      <c r="D7" s="28">
        <v>0</v>
      </c>
      <c r="E7" s="28">
        <v>4.5532601342561296E-3</v>
      </c>
      <c r="F7" s="28">
        <v>0</v>
      </c>
      <c r="G7" s="28">
        <v>0</v>
      </c>
      <c r="H7" s="28">
        <v>0</v>
      </c>
      <c r="I7" s="28">
        <v>0</v>
      </c>
      <c r="J7" s="28">
        <v>0</v>
      </c>
      <c r="K7" s="28">
        <v>5.4284606436603303E-3</v>
      </c>
      <c r="L7" s="28">
        <v>0</v>
      </c>
      <c r="M7" s="28">
        <v>1.5213838958697201E-3</v>
      </c>
      <c r="N7" s="28">
        <v>1.9037729318103201E-3</v>
      </c>
      <c r="O7" s="28">
        <v>0</v>
      </c>
      <c r="P7" s="28">
        <v>2.0678959159055699E-3</v>
      </c>
      <c r="Q7" s="28">
        <v>3.6246476037051999E-3</v>
      </c>
      <c r="R7" s="28">
        <v>2.8380871292748699E-3</v>
      </c>
      <c r="S7" s="28">
        <v>2.0678959159055699E-3</v>
      </c>
    </row>
    <row r="8" spans="1:19" x14ac:dyDescent="0.25">
      <c r="A8" s="28" t="s">
        <v>386</v>
      </c>
      <c r="B8" s="28">
        <v>0</v>
      </c>
      <c r="C8" s="28">
        <v>0</v>
      </c>
      <c r="D8" s="28">
        <v>0</v>
      </c>
      <c r="E8" s="28">
        <v>0</v>
      </c>
      <c r="F8" s="28">
        <v>0</v>
      </c>
      <c r="G8" s="28">
        <v>0</v>
      </c>
      <c r="H8" s="28">
        <v>0</v>
      </c>
      <c r="I8" s="28">
        <v>0</v>
      </c>
      <c r="J8" s="28">
        <v>0</v>
      </c>
      <c r="K8" s="28">
        <v>0</v>
      </c>
      <c r="L8" s="28">
        <v>0</v>
      </c>
      <c r="M8" s="28">
        <v>0</v>
      </c>
      <c r="N8" s="28">
        <v>0</v>
      </c>
      <c r="O8" s="28">
        <v>0</v>
      </c>
      <c r="P8" s="28">
        <v>0</v>
      </c>
      <c r="Q8" s="28">
        <v>0</v>
      </c>
      <c r="R8" s="28">
        <v>3.0793245352632299E-2</v>
      </c>
      <c r="S8" s="28">
        <v>0</v>
      </c>
    </row>
    <row r="9" spans="1:19" x14ac:dyDescent="0.25">
      <c r="A9" s="44" t="s">
        <v>387</v>
      </c>
      <c r="B9" s="28">
        <v>0</v>
      </c>
      <c r="C9" s="28">
        <v>0</v>
      </c>
      <c r="D9" s="28">
        <v>0</v>
      </c>
      <c r="E9" s="28">
        <v>0</v>
      </c>
      <c r="F9" s="28">
        <v>0</v>
      </c>
      <c r="G9" s="28">
        <v>0</v>
      </c>
      <c r="H9" s="28">
        <v>0</v>
      </c>
      <c r="I9" s="28">
        <v>0</v>
      </c>
      <c r="J9" s="28">
        <v>0</v>
      </c>
      <c r="K9" s="28">
        <v>0.54749903063202798</v>
      </c>
      <c r="L9" s="28">
        <v>0</v>
      </c>
      <c r="M9" s="28">
        <v>1.2959936890742101E-3</v>
      </c>
      <c r="N9" s="28">
        <v>1.9614630206530501E-3</v>
      </c>
      <c r="O9" s="28">
        <v>2.7297543221110102E-3</v>
      </c>
      <c r="P9" s="28">
        <v>2.0678959159055699E-3</v>
      </c>
      <c r="Q9" s="28">
        <v>2.0136931131695501E-3</v>
      </c>
      <c r="R9" s="28">
        <v>3.5476089115935899E-3</v>
      </c>
      <c r="S9" s="28">
        <v>2.0678959159055699E-3</v>
      </c>
    </row>
    <row r="10" spans="1:19" x14ac:dyDescent="0.25">
      <c r="A10" s="24" t="s">
        <v>388</v>
      </c>
      <c r="B10" s="28">
        <v>4.5283493537668102E-3</v>
      </c>
      <c r="C10" s="28">
        <v>1.58891380645421E-3</v>
      </c>
      <c r="D10" s="28">
        <v>0</v>
      </c>
      <c r="E10" s="28">
        <v>2.2376021231201499E-3</v>
      </c>
      <c r="F10" s="28">
        <v>1.5779507679360399E-3</v>
      </c>
      <c r="G10" s="28">
        <v>1.1839697669134301E-3</v>
      </c>
      <c r="H10" s="28">
        <v>0</v>
      </c>
      <c r="I10" s="28">
        <v>0</v>
      </c>
      <c r="J10" s="28">
        <v>0</v>
      </c>
      <c r="K10" s="28">
        <v>0</v>
      </c>
      <c r="L10" s="28">
        <v>6.5326485693323602E-3</v>
      </c>
      <c r="M10" s="28">
        <v>0</v>
      </c>
      <c r="N10" s="28">
        <v>0</v>
      </c>
      <c r="O10" s="28">
        <v>0</v>
      </c>
      <c r="P10" s="28">
        <v>0</v>
      </c>
      <c r="Q10" s="28">
        <v>0</v>
      </c>
      <c r="R10" s="28">
        <v>0</v>
      </c>
      <c r="S10" s="28">
        <v>0</v>
      </c>
    </row>
    <row r="11" spans="1:19" x14ac:dyDescent="0.25">
      <c r="A11" s="28" t="s">
        <v>389</v>
      </c>
      <c r="B11" s="28">
        <v>0</v>
      </c>
      <c r="C11" s="28">
        <v>0</v>
      </c>
      <c r="D11" s="28">
        <v>0</v>
      </c>
      <c r="E11" s="28">
        <v>0</v>
      </c>
      <c r="F11" s="28">
        <v>0</v>
      </c>
      <c r="G11" s="28">
        <v>0</v>
      </c>
      <c r="H11" s="28">
        <v>0</v>
      </c>
      <c r="I11" s="28">
        <v>0</v>
      </c>
      <c r="J11" s="28">
        <v>0</v>
      </c>
      <c r="K11" s="28">
        <v>0.195036835982939</v>
      </c>
      <c r="L11" s="28">
        <v>0</v>
      </c>
      <c r="M11" s="28">
        <v>1.18329858567645E-3</v>
      </c>
      <c r="N11" s="28">
        <v>1.32687204338295E-3</v>
      </c>
      <c r="O11" s="28">
        <v>0</v>
      </c>
      <c r="P11" s="28">
        <v>1.2062726176115799E-3</v>
      </c>
      <c r="Q11" s="28">
        <v>2.41643173580346E-3</v>
      </c>
      <c r="R11" s="28">
        <v>1.2771392081736899E-3</v>
      </c>
      <c r="S11" s="28">
        <v>1.2062726176115799E-3</v>
      </c>
    </row>
    <row r="12" spans="1:19" x14ac:dyDescent="0.25">
      <c r="A12" s="28" t="s">
        <v>65</v>
      </c>
      <c r="B12" s="28">
        <v>6.3522678434784399E-3</v>
      </c>
      <c r="C12" s="28">
        <v>1.15648789710275E-3</v>
      </c>
      <c r="D12" s="28">
        <v>0</v>
      </c>
      <c r="E12" s="28">
        <v>1.7562574803559399E-3</v>
      </c>
      <c r="F12" s="28">
        <v>0</v>
      </c>
      <c r="G12" s="28">
        <v>0</v>
      </c>
      <c r="H12" s="28">
        <v>0</v>
      </c>
      <c r="I12" s="28">
        <v>0</v>
      </c>
      <c r="J12" s="28">
        <v>0</v>
      </c>
      <c r="K12" s="28">
        <v>0</v>
      </c>
      <c r="L12" s="28">
        <v>3.4418195157740299E-2</v>
      </c>
      <c r="M12" s="28">
        <v>0</v>
      </c>
      <c r="N12" s="28">
        <v>0</v>
      </c>
      <c r="O12" s="28">
        <v>0</v>
      </c>
      <c r="P12" s="28">
        <v>0</v>
      </c>
      <c r="Q12" s="28">
        <v>0</v>
      </c>
      <c r="R12" s="28">
        <v>0</v>
      </c>
      <c r="S12" s="28">
        <v>0</v>
      </c>
    </row>
    <row r="13" spans="1:19" x14ac:dyDescent="0.25">
      <c r="A13" s="24" t="s">
        <v>67</v>
      </c>
      <c r="B13" s="28">
        <v>3.4979402299814499E-2</v>
      </c>
      <c r="C13" s="28">
        <v>2.4185681674192199E-2</v>
      </c>
      <c r="D13" s="28">
        <v>2.37431259610623E-2</v>
      </c>
      <c r="E13" s="28">
        <v>3.5814643284591802E-2</v>
      </c>
      <c r="F13" s="28">
        <v>2.0316992776492002E-2</v>
      </c>
      <c r="G13" s="28">
        <v>2.08570027625961E-2</v>
      </c>
      <c r="H13" s="28">
        <v>2.98474599077665E-3</v>
      </c>
      <c r="I13" s="28">
        <v>3.19334464555053E-3</v>
      </c>
      <c r="J13" s="28">
        <v>2.6341043066136602E-3</v>
      </c>
      <c r="K13" s="28">
        <v>0</v>
      </c>
      <c r="L13" s="28">
        <v>2.60895084372707E-2</v>
      </c>
      <c r="M13" s="28">
        <v>0</v>
      </c>
      <c r="N13" s="28">
        <v>0</v>
      </c>
      <c r="O13" s="28">
        <v>0</v>
      </c>
      <c r="P13" s="28">
        <v>0</v>
      </c>
      <c r="Q13" s="28">
        <v>0</v>
      </c>
      <c r="R13" s="28">
        <v>0</v>
      </c>
      <c r="S13" s="28">
        <v>0</v>
      </c>
    </row>
    <row r="14" spans="1:19" x14ac:dyDescent="0.25">
      <c r="A14" s="28" t="s">
        <v>33</v>
      </c>
      <c r="B14" s="28">
        <v>0</v>
      </c>
      <c r="C14" s="28">
        <v>0</v>
      </c>
      <c r="D14" s="28">
        <v>0</v>
      </c>
      <c r="E14" s="28">
        <v>0</v>
      </c>
      <c r="F14" s="28">
        <v>0</v>
      </c>
      <c r="G14" s="28">
        <v>0</v>
      </c>
      <c r="H14" s="28">
        <v>0</v>
      </c>
      <c r="I14" s="28">
        <v>0</v>
      </c>
      <c r="J14" s="28">
        <v>0</v>
      </c>
      <c r="K14" s="28">
        <v>6.2039550213260998E-2</v>
      </c>
      <c r="L14" s="28">
        <v>0</v>
      </c>
      <c r="M14" s="28">
        <v>2.70468248154618E-3</v>
      </c>
      <c r="N14" s="28">
        <v>1.7307026652821E-3</v>
      </c>
      <c r="O14" s="28">
        <v>4.5495905368516804E-3</v>
      </c>
      <c r="P14" s="28">
        <v>1.2062726176115799E-3</v>
      </c>
      <c r="Q14" s="28">
        <v>2.0136931131695501E-3</v>
      </c>
      <c r="R14" s="28">
        <v>1.41904356463743E-3</v>
      </c>
      <c r="S14" s="28">
        <v>1.2062726176115799E-3</v>
      </c>
    </row>
    <row r="15" spans="1:19" x14ac:dyDescent="0.25">
      <c r="A15" s="28" t="s">
        <v>72</v>
      </c>
      <c r="B15" s="28">
        <v>0</v>
      </c>
      <c r="C15" s="28">
        <v>0</v>
      </c>
      <c r="D15" s="28">
        <v>0</v>
      </c>
      <c r="E15" s="28">
        <v>0</v>
      </c>
      <c r="F15" s="28">
        <v>0</v>
      </c>
      <c r="G15" s="28">
        <v>0</v>
      </c>
      <c r="H15" s="28">
        <v>0</v>
      </c>
      <c r="I15" s="28">
        <v>0</v>
      </c>
      <c r="J15" s="28">
        <v>0</v>
      </c>
      <c r="K15" s="28">
        <v>1.2020162853819299E-2</v>
      </c>
      <c r="L15" s="28">
        <v>1.36698459280998E-2</v>
      </c>
      <c r="M15" s="28">
        <v>0.40001126951034</v>
      </c>
      <c r="N15" s="28">
        <v>0.37077420099226999</v>
      </c>
      <c r="O15" s="28">
        <v>0.38171064604185601</v>
      </c>
      <c r="P15" s="28">
        <v>0.29002240220575598</v>
      </c>
      <c r="Q15" s="28">
        <v>0.20861860652436601</v>
      </c>
      <c r="R15" s="28">
        <v>0.23698027529445201</v>
      </c>
      <c r="S15" s="28">
        <v>0.29002240220575598</v>
      </c>
    </row>
    <row r="16" spans="1:19" x14ac:dyDescent="0.25">
      <c r="A16" s="28" t="s">
        <v>390</v>
      </c>
      <c r="B16" s="28">
        <v>5.0178723047411403E-2</v>
      </c>
      <c r="C16" s="28">
        <v>5.36006999265882E-3</v>
      </c>
      <c r="D16" s="28">
        <v>1.49078683312049E-2</v>
      </c>
      <c r="E16" s="28">
        <v>2.6213769058645999E-2</v>
      </c>
      <c r="F16" s="28">
        <v>1.9307104285013001E-2</v>
      </c>
      <c r="G16" s="28">
        <v>1.1995168446607699E-2</v>
      </c>
      <c r="H16" s="28">
        <v>2.4832108038018801E-3</v>
      </c>
      <c r="I16" s="28">
        <v>3.19334464555053E-3</v>
      </c>
      <c r="J16" s="28">
        <v>6.5705724525567501E-3</v>
      </c>
      <c r="K16" s="28">
        <v>0</v>
      </c>
      <c r="L16" s="28">
        <v>5.2237710931768199E-3</v>
      </c>
      <c r="M16" s="28">
        <v>0</v>
      </c>
      <c r="N16" s="28">
        <v>0</v>
      </c>
      <c r="O16" s="28">
        <v>0</v>
      </c>
      <c r="P16" s="28">
        <v>0</v>
      </c>
      <c r="Q16" s="28">
        <v>0</v>
      </c>
      <c r="R16" s="28">
        <v>0</v>
      </c>
      <c r="S16" s="28">
        <v>0</v>
      </c>
    </row>
    <row r="17" spans="1:19" x14ac:dyDescent="0.25">
      <c r="A17" s="24" t="s">
        <v>391</v>
      </c>
      <c r="B17" s="28">
        <v>9.5923437352592802E-2</v>
      </c>
      <c r="C17" s="28">
        <v>6.7337764860869495E-2</v>
      </c>
      <c r="D17" s="28">
        <v>7.7510490239516297E-2</v>
      </c>
      <c r="E17" s="28">
        <v>8.3845033043659298E-2</v>
      </c>
      <c r="F17" s="28">
        <v>6.0649414404937201E-2</v>
      </c>
      <c r="G17" s="28">
        <v>5.6758793068395201E-2</v>
      </c>
      <c r="H17" s="28">
        <v>2.1235733770443702E-2</v>
      </c>
      <c r="I17" s="28">
        <v>2.3296097285067902E-2</v>
      </c>
      <c r="J17" s="28">
        <v>1.17212745539649E-2</v>
      </c>
      <c r="K17" s="28">
        <v>0</v>
      </c>
      <c r="L17" s="28">
        <v>7.9354365370506198E-3</v>
      </c>
      <c r="M17" s="28">
        <v>0</v>
      </c>
      <c r="N17" s="28">
        <v>0</v>
      </c>
      <c r="O17" s="28">
        <v>0</v>
      </c>
      <c r="P17" s="28">
        <v>0</v>
      </c>
      <c r="Q17" s="28">
        <v>0</v>
      </c>
      <c r="R17" s="28">
        <v>0</v>
      </c>
      <c r="S17" s="28">
        <v>0</v>
      </c>
    </row>
    <row r="18" spans="1:19" x14ac:dyDescent="0.25">
      <c r="A18" s="28" t="s">
        <v>392</v>
      </c>
      <c r="B18" s="28">
        <v>0</v>
      </c>
      <c r="C18" s="28">
        <v>0</v>
      </c>
      <c r="D18" s="28">
        <v>0</v>
      </c>
      <c r="E18" s="28">
        <v>0</v>
      </c>
      <c r="F18" s="28">
        <v>0</v>
      </c>
      <c r="G18" s="28">
        <v>0</v>
      </c>
      <c r="H18" s="28">
        <v>0</v>
      </c>
      <c r="I18" s="28">
        <v>0</v>
      </c>
      <c r="J18" s="28">
        <v>0</v>
      </c>
      <c r="K18" s="28">
        <v>6.2039550213261003E-3</v>
      </c>
      <c r="L18" s="28">
        <v>0</v>
      </c>
      <c r="M18" s="28">
        <v>1.4199583028117401E-2</v>
      </c>
      <c r="N18" s="28">
        <v>1.3499480789200401E-2</v>
      </c>
      <c r="O18" s="28">
        <v>1.54686078252957E-2</v>
      </c>
      <c r="P18" s="28">
        <v>1.13734275374806E-2</v>
      </c>
      <c r="Q18" s="28">
        <v>6.84655658477648E-3</v>
      </c>
      <c r="R18" s="28">
        <v>9.6494962395345506E-3</v>
      </c>
      <c r="S18" s="28">
        <v>1.13734275374806E-2</v>
      </c>
    </row>
    <row r="19" spans="1:19" x14ac:dyDescent="0.25">
      <c r="A19" s="28" t="s">
        <v>80</v>
      </c>
      <c r="B19" s="28">
        <v>6.9602406733823199E-3</v>
      </c>
      <c r="C19" s="28">
        <v>1.14542583895655E-2</v>
      </c>
      <c r="D19" s="28">
        <v>4.7043185905288097E-3</v>
      </c>
      <c r="E19" s="28">
        <v>1.52469167924234E-2</v>
      </c>
      <c r="F19" s="28">
        <v>4.2359211725927501E-3</v>
      </c>
      <c r="G19" s="28">
        <v>2.7984739945226501E-3</v>
      </c>
      <c r="H19" s="28">
        <v>2.53214106594576E-3</v>
      </c>
      <c r="I19" s="28">
        <v>1.2961915535444899E-3</v>
      </c>
      <c r="J19" s="28">
        <v>1.38070151387556E-3</v>
      </c>
      <c r="K19" s="28">
        <v>5.8162078324932101E-3</v>
      </c>
      <c r="L19" s="28">
        <v>0</v>
      </c>
      <c r="M19" s="28">
        <v>6.95328787964163E-2</v>
      </c>
      <c r="N19" s="28">
        <v>7.8689281181493001E-2</v>
      </c>
      <c r="O19" s="28">
        <v>7.4158325750682402E-2</v>
      </c>
      <c r="P19" s="28">
        <v>8.08202653799759E-2</v>
      </c>
      <c r="Q19" s="28">
        <v>0.110753121224325</v>
      </c>
      <c r="R19" s="28">
        <v>9.3514970909606907E-2</v>
      </c>
      <c r="S19" s="28">
        <v>8.08202653799759E-2</v>
      </c>
    </row>
    <row r="20" spans="1:19" x14ac:dyDescent="0.25">
      <c r="A20" s="24" t="s">
        <v>83</v>
      </c>
      <c r="B20" s="28">
        <v>1.17401649912473E-3</v>
      </c>
      <c r="C20" s="28">
        <v>2.3733142931847699E-3</v>
      </c>
      <c r="D20" s="28">
        <v>0</v>
      </c>
      <c r="E20" s="28">
        <v>5.7631263985013304E-3</v>
      </c>
      <c r="F20" s="28">
        <v>4.0956588821095402E-3</v>
      </c>
      <c r="G20" s="28">
        <v>0</v>
      </c>
      <c r="H20" s="28">
        <v>0</v>
      </c>
      <c r="I20" s="28">
        <v>0</v>
      </c>
      <c r="J20" s="28">
        <v>0</v>
      </c>
      <c r="K20" s="28">
        <v>0</v>
      </c>
      <c r="L20" s="28">
        <v>6.7850330154071896E-3</v>
      </c>
      <c r="M20" s="28">
        <v>0</v>
      </c>
      <c r="N20" s="28">
        <v>0</v>
      </c>
      <c r="O20" s="28">
        <v>0</v>
      </c>
      <c r="P20" s="28">
        <v>0</v>
      </c>
      <c r="Q20" s="28">
        <v>0</v>
      </c>
      <c r="R20" s="28">
        <v>0</v>
      </c>
      <c r="S20" s="28">
        <v>0</v>
      </c>
    </row>
    <row r="21" spans="1:19" x14ac:dyDescent="0.25">
      <c r="A21" s="24" t="s">
        <v>84</v>
      </c>
      <c r="B21" s="28">
        <v>2.4214090294447498E-3</v>
      </c>
      <c r="C21" s="28">
        <v>1.2268828125785701E-3</v>
      </c>
      <c r="D21" s="28">
        <v>1.6680132398550901E-3</v>
      </c>
      <c r="E21" s="28">
        <v>1.4570432429619599E-3</v>
      </c>
      <c r="F21" s="28">
        <v>1.9286064941440499E-3</v>
      </c>
      <c r="G21" s="28">
        <v>1.47099274071062E-3</v>
      </c>
      <c r="H21" s="28">
        <v>1.4801404298523499E-3</v>
      </c>
      <c r="I21" s="28">
        <v>1.6261312217194599E-3</v>
      </c>
      <c r="J21" s="28">
        <v>1.8996886077436801E-3</v>
      </c>
      <c r="K21" s="28">
        <v>0</v>
      </c>
      <c r="L21" s="28">
        <v>1.9656639765223801E-2</v>
      </c>
      <c r="M21" s="28">
        <v>0</v>
      </c>
      <c r="N21" s="28">
        <v>0</v>
      </c>
      <c r="O21" s="28">
        <v>0</v>
      </c>
      <c r="P21" s="28">
        <v>0</v>
      </c>
      <c r="Q21" s="28">
        <v>0</v>
      </c>
      <c r="R21" s="28">
        <v>0</v>
      </c>
      <c r="S21" s="28">
        <v>0</v>
      </c>
    </row>
    <row r="22" spans="1:19" x14ac:dyDescent="0.25">
      <c r="A22" s="28" t="s">
        <v>86</v>
      </c>
      <c r="B22" s="28">
        <v>2.6520194132014E-3</v>
      </c>
      <c r="C22" s="28">
        <v>1.09614939812347E-3</v>
      </c>
      <c r="D22" s="28">
        <v>1.381323464255E-3</v>
      </c>
      <c r="E22" s="28">
        <v>0</v>
      </c>
      <c r="F22" s="28">
        <v>0</v>
      </c>
      <c r="G22" s="28">
        <v>0</v>
      </c>
      <c r="H22" s="28">
        <v>0</v>
      </c>
      <c r="I22" s="28">
        <v>0</v>
      </c>
      <c r="J22" s="28">
        <v>0</v>
      </c>
      <c r="K22" s="28">
        <v>0</v>
      </c>
      <c r="L22" s="28">
        <v>0</v>
      </c>
      <c r="M22" s="28">
        <v>0</v>
      </c>
      <c r="N22" s="28">
        <v>0</v>
      </c>
      <c r="O22" s="28">
        <v>0</v>
      </c>
      <c r="P22" s="28">
        <v>0</v>
      </c>
      <c r="Q22" s="28">
        <v>0</v>
      </c>
      <c r="R22" s="28">
        <v>0</v>
      </c>
      <c r="S22" s="28">
        <v>0</v>
      </c>
    </row>
    <row r="23" spans="1:19" x14ac:dyDescent="0.25">
      <c r="A23" s="28" t="s">
        <v>393</v>
      </c>
      <c r="B23" s="28">
        <v>1.90672858206061E-2</v>
      </c>
      <c r="C23" s="28">
        <v>5.8437836261426603E-2</v>
      </c>
      <c r="D23" s="28">
        <v>1.3878391409731799E-2</v>
      </c>
      <c r="E23" s="28">
        <v>1.97611489826716E-2</v>
      </c>
      <c r="F23" s="28">
        <v>7.3427309067957101E-3</v>
      </c>
      <c r="G23" s="28">
        <v>5.6806630230694698E-3</v>
      </c>
      <c r="H23" s="28">
        <v>6.5688876928158097E-3</v>
      </c>
      <c r="I23" s="28">
        <v>1.2596625188537E-2</v>
      </c>
      <c r="J23" s="28">
        <v>3.0453770979808501E-3</v>
      </c>
      <c r="K23" s="28">
        <v>4.26521907716169E-3</v>
      </c>
      <c r="L23" s="28">
        <v>0</v>
      </c>
      <c r="M23" s="28">
        <v>1.5777314475686E-3</v>
      </c>
      <c r="N23" s="28">
        <v>1.4999423099111601E-3</v>
      </c>
      <c r="O23" s="28">
        <v>0</v>
      </c>
      <c r="P23" s="28">
        <v>2.0678959159055699E-3</v>
      </c>
      <c r="Q23" s="28">
        <v>6.0410793395086603E-3</v>
      </c>
      <c r="R23" s="28">
        <v>2.2704697034198998E-3</v>
      </c>
      <c r="S23" s="28">
        <v>2.0678959159055699E-3</v>
      </c>
    </row>
    <row r="24" spans="1:19" x14ac:dyDescent="0.25">
      <c r="A24" s="63" t="s">
        <v>23</v>
      </c>
      <c r="B24" s="28">
        <v>0</v>
      </c>
      <c r="C24" s="28">
        <v>0</v>
      </c>
      <c r="D24" s="28">
        <v>0</v>
      </c>
      <c r="E24" s="28">
        <v>0</v>
      </c>
      <c r="F24" s="28">
        <v>0</v>
      </c>
      <c r="G24" s="28">
        <v>0</v>
      </c>
      <c r="H24" s="28">
        <v>0</v>
      </c>
      <c r="I24" s="28">
        <v>0</v>
      </c>
      <c r="J24" s="28">
        <v>0</v>
      </c>
      <c r="K24" s="28">
        <v>3.8774718883288102E-3</v>
      </c>
      <c r="L24" s="28">
        <v>6.6793837123991203E-3</v>
      </c>
      <c r="M24" s="28">
        <v>4.11337127401814E-3</v>
      </c>
      <c r="N24" s="28">
        <v>6.17283950617284E-3</v>
      </c>
      <c r="O24" s="28">
        <v>5.4595086442220204E-3</v>
      </c>
      <c r="P24" s="28">
        <v>5.1697397897639196E-3</v>
      </c>
      <c r="Q24" s="28">
        <v>3.6246476037051999E-3</v>
      </c>
      <c r="R24" s="28">
        <v>4.5409394068397901E-3</v>
      </c>
      <c r="S24" s="28">
        <v>5.1697397897639196E-3</v>
      </c>
    </row>
    <row r="25" spans="1:19" x14ac:dyDescent="0.25">
      <c r="A25" s="28" t="s">
        <v>90</v>
      </c>
      <c r="B25" s="28">
        <v>1.2264279499785099E-3</v>
      </c>
      <c r="C25" s="28">
        <v>0</v>
      </c>
      <c r="D25" s="28">
        <v>0</v>
      </c>
      <c r="E25" s="28">
        <v>1.3659780402768399E-3</v>
      </c>
      <c r="F25" s="28">
        <v>0</v>
      </c>
      <c r="G25" s="28">
        <v>1.13613260461389E-3</v>
      </c>
      <c r="H25" s="28">
        <v>0</v>
      </c>
      <c r="I25" s="28">
        <v>0</v>
      </c>
      <c r="J25" s="28">
        <v>0</v>
      </c>
      <c r="K25" s="28">
        <v>2.7142303218301699E-3</v>
      </c>
      <c r="L25" s="28">
        <v>4.9889948642699898E-3</v>
      </c>
      <c r="M25" s="28">
        <v>6.8744013072631997E-3</v>
      </c>
      <c r="N25" s="28">
        <v>1.26918195454021E-2</v>
      </c>
      <c r="O25" s="28">
        <v>1.1828935395814401E-2</v>
      </c>
      <c r="P25" s="28">
        <v>1.1028778218162999E-2</v>
      </c>
      <c r="Q25" s="28">
        <v>8.4575110753121203E-3</v>
      </c>
      <c r="R25" s="28">
        <v>4.0300837235703102E-2</v>
      </c>
      <c r="S25" s="28">
        <v>1.1028778218162999E-2</v>
      </c>
    </row>
    <row r="26" spans="1:19" x14ac:dyDescent="0.25">
      <c r="A26" s="28" t="s">
        <v>93</v>
      </c>
      <c r="B26" s="28">
        <v>0</v>
      </c>
      <c r="C26" s="28">
        <v>0</v>
      </c>
      <c r="D26" s="28">
        <v>0</v>
      </c>
      <c r="E26" s="28">
        <v>0</v>
      </c>
      <c r="F26" s="28">
        <v>0</v>
      </c>
      <c r="G26" s="28">
        <v>0</v>
      </c>
      <c r="H26" s="28">
        <v>0</v>
      </c>
      <c r="I26" s="28">
        <v>0</v>
      </c>
      <c r="J26" s="28">
        <v>0</v>
      </c>
      <c r="K26" s="28">
        <v>0</v>
      </c>
      <c r="L26" s="28">
        <v>0</v>
      </c>
      <c r="M26" s="28">
        <v>3.5329914915196901E-2</v>
      </c>
      <c r="N26" s="28">
        <v>3.5248644282912203E-2</v>
      </c>
      <c r="O26" s="28">
        <v>3.1847133757961797E-2</v>
      </c>
      <c r="P26" s="28">
        <v>3.3258659314147898E-2</v>
      </c>
      <c r="Q26" s="28">
        <v>2.13451469995973E-2</v>
      </c>
      <c r="R26" s="28">
        <v>2.3414218816517701E-2</v>
      </c>
      <c r="S26" s="28">
        <v>3.3258659314147898E-2</v>
      </c>
    </row>
    <row r="27" spans="1:19" x14ac:dyDescent="0.25">
      <c r="A27" s="28" t="s">
        <v>394</v>
      </c>
      <c r="B27" s="28">
        <v>0</v>
      </c>
      <c r="C27" s="28">
        <v>0</v>
      </c>
      <c r="D27" s="28">
        <v>0</v>
      </c>
      <c r="E27" s="28">
        <v>0</v>
      </c>
      <c r="F27" s="28">
        <v>0</v>
      </c>
      <c r="G27" s="28">
        <v>0</v>
      </c>
      <c r="H27" s="28">
        <v>0</v>
      </c>
      <c r="I27" s="28">
        <v>0</v>
      </c>
      <c r="J27" s="28">
        <v>0</v>
      </c>
      <c r="K27" s="28">
        <v>1.9387359441643999E-3</v>
      </c>
      <c r="L27" s="28">
        <v>0</v>
      </c>
      <c r="M27" s="28">
        <v>9.8608215473037705E-3</v>
      </c>
      <c r="N27" s="28">
        <v>1.25764393677166E-2</v>
      </c>
      <c r="O27" s="28">
        <v>8.1892629663330302E-3</v>
      </c>
      <c r="P27" s="28">
        <v>1.25797001550922E-2</v>
      </c>
      <c r="Q27" s="28">
        <v>6.84655658477648E-3</v>
      </c>
      <c r="R27" s="28">
        <v>5.2504611891585097E-3</v>
      </c>
      <c r="S27" s="28">
        <v>1.25797001550922E-2</v>
      </c>
    </row>
    <row r="28" spans="1:19" x14ac:dyDescent="0.25">
      <c r="A28" s="28" t="s">
        <v>95</v>
      </c>
      <c r="B28" s="28">
        <v>2.5786433820061002E-3</v>
      </c>
      <c r="C28" s="28">
        <v>1.8805498848540299E-3</v>
      </c>
      <c r="D28" s="28">
        <v>1.1467591024003801E-3</v>
      </c>
      <c r="E28" s="28">
        <v>1.63917364833221E-3</v>
      </c>
      <c r="F28" s="28">
        <v>2.2021179605863001E-3</v>
      </c>
      <c r="G28" s="28">
        <v>2.6669217981989302E-3</v>
      </c>
      <c r="H28" s="28">
        <v>2.6666992868414302E-3</v>
      </c>
      <c r="I28" s="28">
        <v>2.7455693815987901E-3</v>
      </c>
      <c r="J28" s="28">
        <v>2.8299484929789902E-3</v>
      </c>
      <c r="K28" s="28">
        <v>0</v>
      </c>
      <c r="L28" s="28">
        <v>1.12751283932502E-2</v>
      </c>
      <c r="M28" s="28">
        <v>0</v>
      </c>
      <c r="N28" s="28">
        <v>0</v>
      </c>
      <c r="O28" s="28">
        <v>0</v>
      </c>
      <c r="P28" s="28">
        <v>0</v>
      </c>
      <c r="Q28" s="28">
        <v>0</v>
      </c>
      <c r="R28" s="28">
        <v>0</v>
      </c>
      <c r="S28" s="28">
        <v>0</v>
      </c>
    </row>
    <row r="29" spans="1:19" x14ac:dyDescent="0.25">
      <c r="A29" s="28" t="s">
        <v>356</v>
      </c>
      <c r="B29" s="28">
        <v>0</v>
      </c>
      <c r="C29" s="28">
        <v>0</v>
      </c>
      <c r="D29" s="28">
        <v>0</v>
      </c>
      <c r="E29" s="28">
        <v>0</v>
      </c>
      <c r="F29" s="28">
        <v>0</v>
      </c>
      <c r="G29" s="28">
        <v>0</v>
      </c>
      <c r="H29" s="28">
        <v>0</v>
      </c>
      <c r="I29" s="28">
        <v>0</v>
      </c>
      <c r="J29" s="28">
        <v>0</v>
      </c>
      <c r="K29" s="28">
        <v>0</v>
      </c>
      <c r="L29" s="28">
        <v>0</v>
      </c>
      <c r="M29" s="28">
        <v>3.4484701639713802E-2</v>
      </c>
      <c r="N29" s="28">
        <v>3.8940809968847398E-2</v>
      </c>
      <c r="O29" s="28">
        <v>3.6851683348498601E-2</v>
      </c>
      <c r="P29" s="28">
        <v>4.1357918318111302E-2</v>
      </c>
      <c r="Q29" s="28">
        <v>5.1147805074506697E-2</v>
      </c>
      <c r="R29" s="28">
        <v>3.8456080601674499E-2</v>
      </c>
      <c r="S29" s="28">
        <v>4.1357918318111302E-2</v>
      </c>
    </row>
    <row r="30" spans="1:19" x14ac:dyDescent="0.25">
      <c r="A30" s="24" t="s">
        <v>101</v>
      </c>
      <c r="B30" s="28">
        <v>7.1489218964559398E-3</v>
      </c>
      <c r="C30" s="28">
        <v>6.3556552258168296E-3</v>
      </c>
      <c r="D30" s="28">
        <v>4.9779770126925403E-3</v>
      </c>
      <c r="E30" s="28">
        <v>1.45053858562731E-2</v>
      </c>
      <c r="F30" s="28">
        <v>5.1897047478785298E-3</v>
      </c>
      <c r="G30" s="28">
        <v>2.5353696018752198E-3</v>
      </c>
      <c r="H30" s="28">
        <v>4.1346071511578096E-3</v>
      </c>
      <c r="I30" s="28">
        <v>5.6914592760181001E-3</v>
      </c>
      <c r="J30" s="28">
        <v>1.2142339554650299E-3</v>
      </c>
      <c r="K30" s="28">
        <v>0</v>
      </c>
      <c r="L30" s="28">
        <v>5.0118855465884099E-2</v>
      </c>
      <c r="M30" s="28">
        <v>0</v>
      </c>
      <c r="N30" s="28">
        <v>0</v>
      </c>
      <c r="O30" s="28">
        <v>0</v>
      </c>
      <c r="P30" s="28">
        <v>0</v>
      </c>
      <c r="Q30" s="28">
        <v>0</v>
      </c>
      <c r="R30" s="28">
        <v>0</v>
      </c>
      <c r="S30" s="28">
        <v>0</v>
      </c>
    </row>
    <row r="31" spans="1:19" x14ac:dyDescent="0.25">
      <c r="A31" s="28" t="s">
        <v>102</v>
      </c>
      <c r="B31" s="28">
        <v>1.2159456598077501E-3</v>
      </c>
      <c r="C31" s="28">
        <v>1.32744697754402E-3</v>
      </c>
      <c r="D31" s="28">
        <v>0</v>
      </c>
      <c r="E31" s="28">
        <v>0</v>
      </c>
      <c r="F31" s="28">
        <v>1.3254786450662701E-3</v>
      </c>
      <c r="G31" s="28">
        <v>1.2437662197878399E-3</v>
      </c>
      <c r="H31" s="28">
        <v>1.51683812646026E-3</v>
      </c>
      <c r="I31" s="28">
        <v>1.49651206636501E-3</v>
      </c>
      <c r="J31" s="28">
        <v>1.38070151387556E-3</v>
      </c>
      <c r="K31" s="28">
        <v>0</v>
      </c>
      <c r="L31" s="28">
        <v>0</v>
      </c>
      <c r="M31" s="28">
        <v>0</v>
      </c>
      <c r="N31" s="28">
        <v>0</v>
      </c>
      <c r="O31" s="28">
        <v>0</v>
      </c>
      <c r="P31" s="28">
        <v>0</v>
      </c>
      <c r="Q31" s="28">
        <v>0</v>
      </c>
      <c r="R31" s="28">
        <v>0</v>
      </c>
      <c r="S31" s="28">
        <v>0</v>
      </c>
    </row>
    <row r="32" spans="1:19" x14ac:dyDescent="0.25">
      <c r="A32" s="28" t="s">
        <v>50</v>
      </c>
      <c r="B32" s="28">
        <v>0</v>
      </c>
      <c r="C32" s="28">
        <v>0</v>
      </c>
      <c r="D32" s="28">
        <v>1.0816023352185401E-3</v>
      </c>
      <c r="E32" s="28">
        <v>0</v>
      </c>
      <c r="F32" s="28">
        <v>0</v>
      </c>
      <c r="G32" s="28">
        <v>0</v>
      </c>
      <c r="H32" s="28">
        <v>0</v>
      </c>
      <c r="I32" s="28">
        <v>0</v>
      </c>
      <c r="J32" s="28">
        <v>0</v>
      </c>
      <c r="K32" s="28">
        <v>1.5509887553315201E-3</v>
      </c>
      <c r="L32" s="28">
        <v>0</v>
      </c>
      <c r="M32" s="28">
        <v>1.04242970642926E-2</v>
      </c>
      <c r="N32" s="28">
        <v>4.0959963078343103E-3</v>
      </c>
      <c r="O32" s="28">
        <v>2.2747952684258402E-3</v>
      </c>
      <c r="P32" s="28">
        <v>5.5143891090815101E-3</v>
      </c>
      <c r="Q32" s="28">
        <v>4.4301248489730201E-3</v>
      </c>
      <c r="R32" s="28">
        <v>7.9466439619696305E-3</v>
      </c>
      <c r="S32" s="28">
        <v>5.5143891090815101E-3</v>
      </c>
    </row>
    <row r="33" spans="1:19" x14ac:dyDescent="0.25">
      <c r="A33" s="28" t="s">
        <v>105</v>
      </c>
      <c r="B33" s="28">
        <v>7.74641243618906E-3</v>
      </c>
      <c r="C33" s="28">
        <v>0</v>
      </c>
      <c r="D33" s="28">
        <v>2.54111392009174E-3</v>
      </c>
      <c r="E33" s="28">
        <v>6.4135921319664899E-3</v>
      </c>
      <c r="F33" s="28">
        <v>1.6550950277017999E-3</v>
      </c>
      <c r="G33" s="28">
        <v>0</v>
      </c>
      <c r="H33" s="28">
        <v>0</v>
      </c>
      <c r="I33" s="28">
        <v>1.40224358974359E-3</v>
      </c>
      <c r="J33" s="28">
        <v>0</v>
      </c>
      <c r="K33" s="28">
        <v>1.5509887553315201E-3</v>
      </c>
      <c r="L33" s="28">
        <v>9.4479823917828304E-2</v>
      </c>
      <c r="M33" s="28">
        <v>0.11940046204992399</v>
      </c>
      <c r="N33" s="28">
        <v>0.130321910695742</v>
      </c>
      <c r="O33" s="28">
        <v>0.10691537761601499</v>
      </c>
      <c r="P33" s="28">
        <v>0.15302429777701201</v>
      </c>
      <c r="Q33" s="28">
        <v>0.14538864277084201</v>
      </c>
      <c r="R33" s="28">
        <v>0.1326805732936</v>
      </c>
      <c r="S33" s="28">
        <v>0.15302429777701201</v>
      </c>
    </row>
    <row r="34" spans="1:19" x14ac:dyDescent="0.25">
      <c r="A34" s="28" t="s">
        <v>106</v>
      </c>
      <c r="B34" s="28">
        <v>0</v>
      </c>
      <c r="C34" s="28">
        <v>1.4883496414887501E-3</v>
      </c>
      <c r="D34" s="28">
        <v>0</v>
      </c>
      <c r="E34" s="28">
        <v>0</v>
      </c>
      <c r="F34" s="28">
        <v>0</v>
      </c>
      <c r="G34" s="28">
        <v>0</v>
      </c>
      <c r="H34" s="28">
        <v>0</v>
      </c>
      <c r="I34" s="28">
        <v>0</v>
      </c>
      <c r="J34" s="28">
        <v>0</v>
      </c>
      <c r="K34" s="28">
        <v>0</v>
      </c>
      <c r="L34" s="28">
        <v>7.0561995597945695E-2</v>
      </c>
      <c r="M34" s="28">
        <v>2.1975545162562699E-3</v>
      </c>
      <c r="N34" s="28">
        <v>2.53836390908042E-3</v>
      </c>
      <c r="O34" s="28">
        <v>1.8198362147406699E-3</v>
      </c>
      <c r="P34" s="28">
        <v>3.1018438738583498E-3</v>
      </c>
      <c r="Q34" s="28">
        <v>1.20821586790173E-3</v>
      </c>
      <c r="R34" s="28">
        <v>2.4123740598836398E-3</v>
      </c>
      <c r="S34" s="28">
        <v>3.1018438738583498E-3</v>
      </c>
    </row>
    <row r="35" spans="1:19" x14ac:dyDescent="0.25">
      <c r="A35" s="28" t="s">
        <v>395</v>
      </c>
      <c r="B35" s="28">
        <v>0</v>
      </c>
      <c r="C35" s="28">
        <v>0</v>
      </c>
      <c r="D35" s="28">
        <v>0</v>
      </c>
      <c r="E35" s="28">
        <v>0</v>
      </c>
      <c r="F35" s="28">
        <v>0</v>
      </c>
      <c r="G35" s="28">
        <v>0</v>
      </c>
      <c r="H35" s="28">
        <v>0</v>
      </c>
      <c r="I35" s="28">
        <v>0</v>
      </c>
      <c r="J35" s="28">
        <v>0</v>
      </c>
      <c r="K35" s="28">
        <v>0</v>
      </c>
      <c r="L35" s="28">
        <v>0</v>
      </c>
      <c r="M35" s="28">
        <v>1.5213838958697201E-3</v>
      </c>
      <c r="N35" s="28">
        <v>2.7691242644513701E-3</v>
      </c>
      <c r="O35" s="28">
        <v>3.1847133757961798E-3</v>
      </c>
      <c r="P35" s="28">
        <v>3.7911425124935402E-3</v>
      </c>
      <c r="Q35" s="28">
        <v>1.20821586790173E-3</v>
      </c>
      <c r="R35" s="28">
        <v>3.2638001986660999E-3</v>
      </c>
      <c r="S35" s="28">
        <v>3.7911425124935402E-3</v>
      </c>
    </row>
    <row r="36" spans="1:19" x14ac:dyDescent="0.25">
      <c r="A36" s="28" t="s">
        <v>111</v>
      </c>
      <c r="B36" s="28">
        <v>0</v>
      </c>
      <c r="C36" s="28">
        <v>0</v>
      </c>
      <c r="D36" s="28">
        <v>0</v>
      </c>
      <c r="E36" s="28">
        <v>0</v>
      </c>
      <c r="F36" s="28">
        <v>0</v>
      </c>
      <c r="G36" s="28">
        <v>0</v>
      </c>
      <c r="H36" s="28">
        <v>0</v>
      </c>
      <c r="I36" s="28">
        <v>0</v>
      </c>
      <c r="J36" s="28">
        <v>0</v>
      </c>
      <c r="K36" s="28">
        <v>0</v>
      </c>
      <c r="L36" s="28">
        <v>0</v>
      </c>
      <c r="M36" s="28">
        <v>7.4942243759508701E-3</v>
      </c>
      <c r="N36" s="28">
        <v>1.2634129456559401E-2</v>
      </c>
      <c r="O36" s="28">
        <v>1.04640582347589E-2</v>
      </c>
      <c r="P36" s="28">
        <v>2.8605893503360302E-2</v>
      </c>
      <c r="Q36" s="28">
        <v>9.2629883205799408E-3</v>
      </c>
      <c r="R36" s="28">
        <v>2.6394210302256301E-2</v>
      </c>
      <c r="S36" s="28">
        <v>2.8605893503360302E-2</v>
      </c>
    </row>
    <row r="37" spans="1:19" x14ac:dyDescent="0.25">
      <c r="A37" s="28" t="s">
        <v>396</v>
      </c>
      <c r="B37" s="28">
        <v>1.75054245851634E-3</v>
      </c>
      <c r="C37" s="28">
        <v>1.51851889097839E-3</v>
      </c>
      <c r="D37" s="28">
        <v>0</v>
      </c>
      <c r="E37" s="28">
        <v>1.4440339282926599E-3</v>
      </c>
      <c r="F37" s="28">
        <v>0</v>
      </c>
      <c r="G37" s="28">
        <v>1.1839697669134301E-3</v>
      </c>
      <c r="H37" s="28">
        <v>0</v>
      </c>
      <c r="I37" s="28">
        <v>0</v>
      </c>
      <c r="J37" s="28">
        <v>0</v>
      </c>
      <c r="K37" s="28">
        <v>0</v>
      </c>
      <c r="L37" s="28">
        <v>0</v>
      </c>
      <c r="M37" s="28">
        <v>0</v>
      </c>
      <c r="N37" s="28">
        <v>0</v>
      </c>
      <c r="O37" s="28">
        <v>0</v>
      </c>
      <c r="P37" s="28">
        <v>0</v>
      </c>
      <c r="Q37" s="28">
        <v>0</v>
      </c>
      <c r="R37" s="28">
        <v>0</v>
      </c>
      <c r="S37" s="28">
        <v>0</v>
      </c>
    </row>
    <row r="38" spans="1:19" x14ac:dyDescent="0.25">
      <c r="A38" s="28" t="s">
        <v>54</v>
      </c>
      <c r="B38" s="28">
        <v>0</v>
      </c>
      <c r="C38" s="28">
        <v>0</v>
      </c>
      <c r="D38" s="28">
        <v>0</v>
      </c>
      <c r="E38" s="28">
        <v>0</v>
      </c>
      <c r="F38" s="28">
        <v>0</v>
      </c>
      <c r="G38" s="28">
        <v>0</v>
      </c>
      <c r="H38" s="28">
        <v>0</v>
      </c>
      <c r="I38" s="28">
        <v>0</v>
      </c>
      <c r="J38" s="28">
        <v>0</v>
      </c>
      <c r="K38" s="28">
        <v>0</v>
      </c>
      <c r="L38" s="28">
        <v>0</v>
      </c>
      <c r="M38" s="28">
        <v>5.1276272045979602E-3</v>
      </c>
      <c r="N38" s="28">
        <v>5.5959386177454702E-3</v>
      </c>
      <c r="O38" s="28">
        <v>8.1892629663330302E-3</v>
      </c>
      <c r="P38" s="28">
        <v>6.0313630880579E-3</v>
      </c>
      <c r="Q38" s="28">
        <v>8.8602496979460297E-3</v>
      </c>
      <c r="R38" s="28">
        <v>9.6494962395345506E-3</v>
      </c>
      <c r="S38" s="28">
        <v>6.0313630880579E-3</v>
      </c>
    </row>
    <row r="39" spans="1:19" x14ac:dyDescent="0.25">
      <c r="A39" s="28" t="s">
        <v>115</v>
      </c>
      <c r="B39" s="28">
        <v>0</v>
      </c>
      <c r="C39" s="28">
        <v>0</v>
      </c>
      <c r="D39" s="28">
        <v>0</v>
      </c>
      <c r="E39" s="28">
        <v>0</v>
      </c>
      <c r="F39" s="28">
        <v>0</v>
      </c>
      <c r="G39" s="28">
        <v>0</v>
      </c>
      <c r="H39" s="28">
        <v>0</v>
      </c>
      <c r="I39" s="28">
        <v>0</v>
      </c>
      <c r="J39" s="28">
        <v>0</v>
      </c>
      <c r="K39" s="28">
        <v>0</v>
      </c>
      <c r="L39" s="28">
        <v>0</v>
      </c>
      <c r="M39" s="28">
        <v>3.3808531019327201E-3</v>
      </c>
      <c r="N39" s="28">
        <v>5.0767278181608399E-3</v>
      </c>
      <c r="O39" s="28">
        <v>9.5541401273885398E-3</v>
      </c>
      <c r="P39" s="28">
        <v>1.1718076856798199E-2</v>
      </c>
      <c r="Q39" s="28">
        <v>8.8602496979460297E-3</v>
      </c>
      <c r="R39" s="28">
        <v>1.4758053072229301E-2</v>
      </c>
      <c r="S39" s="28">
        <v>1.1718076856798199E-2</v>
      </c>
    </row>
    <row r="40" spans="1:19" x14ac:dyDescent="0.25">
      <c r="A40" s="28" t="s">
        <v>397</v>
      </c>
      <c r="B40" s="28">
        <v>4.7904066080357204E-3</v>
      </c>
      <c r="C40" s="28">
        <v>1.08609298162693E-3</v>
      </c>
      <c r="D40" s="28">
        <v>1.1988845161458499E-3</v>
      </c>
      <c r="E40" s="28">
        <v>4.2800645262007601E-3</v>
      </c>
      <c r="F40" s="28">
        <v>1.0800196367206701E-3</v>
      </c>
      <c r="G40" s="28">
        <v>0</v>
      </c>
      <c r="H40" s="28">
        <v>0</v>
      </c>
      <c r="I40" s="28">
        <v>0</v>
      </c>
      <c r="J40" s="28">
        <v>1.27298721137463E-3</v>
      </c>
      <c r="K40" s="28">
        <v>0</v>
      </c>
      <c r="L40" s="28">
        <v>0</v>
      </c>
      <c r="M40" s="28">
        <v>0.23902631430664301</v>
      </c>
      <c r="N40" s="28">
        <v>0.22193377177800899</v>
      </c>
      <c r="O40" s="28">
        <v>0.22929936305732501</v>
      </c>
      <c r="P40" s="28">
        <v>0.219541616405308</v>
      </c>
      <c r="Q40" s="28">
        <v>0.33145388642770801</v>
      </c>
      <c r="R40" s="28">
        <v>0.22165460479636701</v>
      </c>
      <c r="S40" s="28">
        <v>0.219541616405308</v>
      </c>
    </row>
    <row r="41" spans="1:19" x14ac:dyDescent="0.25">
      <c r="A41" s="28" t="s">
        <v>56</v>
      </c>
      <c r="B41" s="28">
        <v>0.68486042830637595</v>
      </c>
      <c r="C41" s="28">
        <v>0.70105290680718801</v>
      </c>
      <c r="D41" s="28">
        <v>0.38206625140087003</v>
      </c>
      <c r="E41" s="28">
        <v>0.61812457719727298</v>
      </c>
      <c r="F41" s="28">
        <v>0.79802931481871098</v>
      </c>
      <c r="G41" s="28">
        <v>0.85883253405408</v>
      </c>
      <c r="H41" s="28">
        <v>0.90578478024195996</v>
      </c>
      <c r="I41" s="28">
        <v>0.90723981900452499</v>
      </c>
      <c r="J41" s="28">
        <v>0.95198879771253997</v>
      </c>
      <c r="K41" s="28">
        <v>0</v>
      </c>
      <c r="L41" s="28">
        <v>0.582620689655172</v>
      </c>
      <c r="M41" s="28">
        <v>2.3102496196540298E-3</v>
      </c>
      <c r="N41" s="28">
        <v>4.9613476404753703E-3</v>
      </c>
      <c r="O41" s="28">
        <v>2.04731574158326E-2</v>
      </c>
      <c r="P41" s="28">
        <v>2.8605893503360302E-2</v>
      </c>
      <c r="Q41" s="28">
        <v>1.8525976641159899E-2</v>
      </c>
      <c r="R41" s="28">
        <v>4.2855115652050503E-2</v>
      </c>
      <c r="S41" s="28">
        <v>2.8605893503360302E-2</v>
      </c>
    </row>
    <row r="42" spans="1:19" x14ac:dyDescent="0.25">
      <c r="A42" s="24" t="s">
        <v>121</v>
      </c>
      <c r="B42" s="28">
        <v>2.8931120871288E-3</v>
      </c>
      <c r="C42" s="28">
        <v>2.2928629612124002E-3</v>
      </c>
      <c r="D42" s="28">
        <v>3.3751205400192898E-3</v>
      </c>
      <c r="E42" s="28">
        <v>2.8750585419160101E-3</v>
      </c>
      <c r="F42" s="28">
        <v>1.4236622484045201E-3</v>
      </c>
      <c r="G42" s="28">
        <v>2.81043328509753E-3</v>
      </c>
      <c r="H42" s="28">
        <v>0</v>
      </c>
      <c r="I42" s="28">
        <v>0</v>
      </c>
      <c r="J42" s="28">
        <v>0</v>
      </c>
      <c r="K42" s="28">
        <v>0</v>
      </c>
      <c r="L42" s="28">
        <v>1.11988261188555E-2</v>
      </c>
      <c r="M42" s="28">
        <v>0</v>
      </c>
      <c r="N42" s="28">
        <v>0</v>
      </c>
      <c r="O42" s="28">
        <v>0</v>
      </c>
      <c r="P42" s="28">
        <v>0</v>
      </c>
      <c r="Q42" s="28">
        <v>0</v>
      </c>
      <c r="R42" s="28">
        <v>0</v>
      </c>
      <c r="S42" s="28">
        <v>0</v>
      </c>
    </row>
  </sheetData>
  <phoneticPr fontId="2" type="noConversion"/>
  <conditionalFormatting sqref="A39">
    <cfRule type="duplicateValues" dxfId="2" priority="3"/>
  </conditionalFormatting>
  <conditionalFormatting sqref="A40">
    <cfRule type="duplicateValues" dxfId="1" priority="2"/>
  </conditionalFormatting>
  <conditionalFormatting sqref="A4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BYW_ITS2</vt:lpstr>
      <vt:lpstr>BYW_trnL</vt:lpstr>
      <vt:lpstr>DHW_ITS2</vt:lpstr>
      <vt:lpstr>DHW_trnL</vt:lpstr>
      <vt:lpstr>NJW_ITS2</vt:lpstr>
      <vt:lpstr>NJW_trnL</vt:lpstr>
      <vt:lpstr>YGW_ITS2</vt:lpstr>
      <vt:lpstr>YGW_trn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3-29T06:11:45Z</dcterms:modified>
</cp:coreProperties>
</file>